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TK_Full_double_column" sheetId="1" state="visible" r:id="rId2"/>
  </sheets>
  <definedNames>
    <definedName function="false" hidden="false" name="_xlfn_NOR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2" uniqueCount="34">
  <si>
    <r>
      <rPr>
        <b val="true"/>
        <sz val="12"/>
        <color rgb="FF000000"/>
        <rFont val="Cambria"/>
        <family val="0"/>
      </rPr>
      <t xml:space="preserve">Table S2.</t>
    </r>
    <r>
      <rPr>
        <sz val="12"/>
        <color rgb="FF000000"/>
        <rFont val="Cambria"/>
        <family val="0"/>
      </rPr>
      <t xml:space="preserve"> Pairwise comparison showing rare allele sharing values and posterior probabilities for each degree of relatedness for SNPs called using GATK.</t>
    </r>
  </si>
  <si>
    <t xml:space="preserve">Sample_1</t>
  </si>
  <si>
    <t xml:space="preserve">Host_1</t>
  </si>
  <si>
    <t xml:space="preserve">Village_1</t>
  </si>
  <si>
    <t xml:space="preserve">Sample_2</t>
  </si>
  <si>
    <t xml:space="preserve">Host_2</t>
  </si>
  <si>
    <t xml:space="preserve">Village_2</t>
  </si>
  <si>
    <t xml:space="preserve">RAS</t>
  </si>
  <si>
    <t xml:space="preserve">2_deg</t>
  </si>
  <si>
    <t xml:space="preserve">3_deg</t>
  </si>
  <si>
    <t xml:space="preserve">4_deg</t>
  </si>
  <si>
    <t xml:space="preserve">5_deg</t>
  </si>
  <si>
    <t xml:space="preserve">17090B</t>
  </si>
  <si>
    <t xml:space="preserve">C</t>
  </si>
  <si>
    <t xml:space="preserve">17090A</t>
  </si>
  <si>
    <t xml:space="preserve">17103B</t>
  </si>
  <si>
    <t xml:space="preserve">17103A</t>
  </si>
  <si>
    <t xml:space="preserve">17112A</t>
  </si>
  <si>
    <t xml:space="preserve">17148C</t>
  </si>
  <si>
    <t xml:space="preserve">M</t>
  </si>
  <si>
    <t xml:space="preserve">17148B</t>
  </si>
  <si>
    <t xml:space="preserve">17141B</t>
  </si>
  <si>
    <t xml:space="preserve">17131C</t>
  </si>
  <si>
    <t xml:space="preserve">17128C</t>
  </si>
  <si>
    <t xml:space="preserve">17082B</t>
  </si>
  <si>
    <t xml:space="preserve">17082C</t>
  </si>
  <si>
    <t xml:space="preserve">17088B</t>
  </si>
  <si>
    <t xml:space="preserve">17088A</t>
  </si>
  <si>
    <t xml:space="preserve">17048B</t>
  </si>
  <si>
    <t xml:space="preserve">17048C</t>
  </si>
  <si>
    <t xml:space="preserve">17064A</t>
  </si>
  <si>
    <t xml:space="preserve">17059D</t>
  </si>
  <si>
    <t xml:space="preserve">17052B</t>
  </si>
  <si>
    <t xml:space="preserve">17053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mbria"/>
      <family val="0"/>
    </font>
    <font>
      <sz val="12"/>
      <color rgb="FF000000"/>
      <name val="Cambri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6" hidden="false" customHeight="false" outlineLevel="0" collapsed="false">
      <c r="A3" s="2" t="s">
        <v>12</v>
      </c>
      <c r="B3" s="2" t="n">
        <v>1</v>
      </c>
      <c r="C3" s="2" t="s">
        <v>13</v>
      </c>
      <c r="D3" s="2" t="s">
        <v>14</v>
      </c>
      <c r="E3" s="2" t="n">
        <v>1</v>
      </c>
      <c r="F3" s="2" t="s">
        <v>13</v>
      </c>
      <c r="G3" s="2" t="n">
        <v>0.039884698</v>
      </c>
      <c r="H3" s="2" t="n">
        <f aca="false">_xlfn.NORM.DIST(G3,0.4403,0.0882,FALSE())/(SUM(_xlfn.NORM.DIST(G3,0.4403,0.0882,FALSE()),_xlfn.NORM.DIST(G3,0.2401,0.0624,FALSE()),_xlfn.NORM.DIST(G3,0.1401,0.0441,FALSE()),_xlfn.NORM.DIST(G3,0.09,0.0312,FALSE())))</f>
        <v>3.56860328138006E-005</v>
      </c>
      <c r="I3" s="2" t="n">
        <f aca="false">_xlfn.NORM.DIST(G3,0.2401,0.0624,FALSE())/(SUM(_xlfn.NORM.DIST(G3,0.4403,0.0882,FALSE()),_xlfn.NORM.DIST(G3,0.2401,0.0624,FALSE()),_xlfn.NORM.DIST(G3,0.1401,0.0441,FALSE()),_xlfn.NORM.DIST(G3,0.09,0.0312,FALSE())))</f>
        <v>0.00876445201929009</v>
      </c>
      <c r="J3" s="2" t="n">
        <f aca="false">_xlfn.NORM.DIST(G3,0.1401,0.0441,FALSE())/(SUM(_xlfn.NORM.DIST(G3,0.4403,0.0882,FALSE()),_xlfn.NORM.DIST(G3,0.2401,0.0624,FALSE()),_xlfn.NORM.DIST(G3,0.1401,0.0441,FALSE()),_xlfn.NORM.DIST(G3,0.09,0.0312,FALSE())))</f>
        <v>0.161300635703522</v>
      </c>
      <c r="K3" s="2" t="n">
        <f aca="false">_xlfn.NORM.DIST(G3,0.09,0.0312,FALSE())/(SUM(_xlfn.NORM.DIST(G3,0.4403,0.0882,FALSE()),_xlfn.NORM.DIST(G3,0.2401,0.0624,FALSE()),_xlfn.NORM.DIST(G3,0.1401,0.0441,FALSE()),_xlfn.NORM.DIST(G3,0.09,0.0312,FALSE())))</f>
        <v>0.829899226244375</v>
      </c>
    </row>
    <row r="4" customFormat="false" ht="16" hidden="false" customHeight="false" outlineLevel="0" collapsed="false">
      <c r="A4" s="2" t="s">
        <v>15</v>
      </c>
      <c r="B4" s="2" t="n">
        <v>4</v>
      </c>
      <c r="C4" s="2" t="s">
        <v>13</v>
      </c>
      <c r="D4" s="2" t="s">
        <v>14</v>
      </c>
      <c r="E4" s="2" t="n">
        <v>1</v>
      </c>
      <c r="F4" s="2" t="s">
        <v>13</v>
      </c>
      <c r="G4" s="2" t="n">
        <v>0.047344642</v>
      </c>
      <c r="H4" s="2" t="n">
        <f aca="false">_xlfn.NORM.DIST(G4,0.4403,0.0882,FALSE())/(SUM(_xlfn.NORM.DIST(G4,0.4403,0.0882,FALSE()),_xlfn.NORM.DIST(G4,0.2401,0.0624,FALSE()),_xlfn.NORM.DIST(G4,0.1401,0.0441,FALSE()),_xlfn.NORM.DIST(G4,0.09,0.0312,FALSE())))</f>
        <v>3.64933308642282E-005</v>
      </c>
      <c r="I4" s="2" t="n">
        <f aca="false">_xlfn.NORM.DIST(G4,0.2401,0.0624,FALSE())/(SUM(_xlfn.NORM.DIST(G4,0.4403,0.0882,FALSE()),_xlfn.NORM.DIST(G4,0.2401,0.0624,FALSE()),_xlfn.NORM.DIST(G4,0.1401,0.0441,FALSE()),_xlfn.NORM.DIST(G4,0.09,0.0312,FALSE())))</f>
        <v>0.00892727569641576</v>
      </c>
      <c r="J4" s="2" t="n">
        <f aca="false">_xlfn.NORM.DIST(G4,0.1401,0.0441,FALSE())/(SUM(_xlfn.NORM.DIST(G4,0.4403,0.0882,FALSE()),_xlfn.NORM.DIST(G4,0.2401,0.0624,FALSE()),_xlfn.NORM.DIST(G4,0.1401,0.0441,FALSE()),_xlfn.NORM.DIST(G4,0.09,0.0312,FALSE())))</f>
        <v>0.16325886231434</v>
      </c>
      <c r="K4" s="2" t="n">
        <f aca="false">_xlfn.NORM.DIST(G4,0.09,0.0312,FALSE())/(SUM(_xlfn.NORM.DIST(G4,0.4403,0.0882,FALSE()),_xlfn.NORM.DIST(G4,0.2401,0.0624,FALSE()),_xlfn.NORM.DIST(G4,0.1401,0.0441,FALSE()),_xlfn.NORM.DIST(G4,0.09,0.0312,FALSE())))</f>
        <v>0.827777368658381</v>
      </c>
    </row>
    <row r="5" customFormat="false" ht="16" hidden="false" customHeight="false" outlineLevel="0" collapsed="false">
      <c r="A5" s="2" t="s">
        <v>15</v>
      </c>
      <c r="B5" s="2" t="n">
        <v>4</v>
      </c>
      <c r="C5" s="2" t="s">
        <v>13</v>
      </c>
      <c r="D5" s="2" t="s">
        <v>12</v>
      </c>
      <c r="E5" s="2" t="n">
        <v>1</v>
      </c>
      <c r="F5" s="2" t="s">
        <v>13</v>
      </c>
      <c r="G5" s="2" t="n">
        <v>0.019322164</v>
      </c>
      <c r="H5" s="2" t="n">
        <f aca="false">_xlfn.NORM.DIST(G5,0.4403,0.0882,FALSE())/(SUM(_xlfn.NORM.DIST(G5,0.4403,0.0882,FALSE()),_xlfn.NORM.DIST(G5,0.2401,0.0624,FALSE()),_xlfn.NORM.DIST(G5,0.1401,0.0441,FALSE()),_xlfn.NORM.DIST(G5,0.09,0.0312,FALSE())))</f>
        <v>4.23212894503745E-005</v>
      </c>
      <c r="I5" s="2" t="n">
        <f aca="false">_xlfn.NORM.DIST(G5,0.2401,0.0624,FALSE())/(SUM(_xlfn.NORM.DIST(G5,0.4403,0.0882,FALSE()),_xlfn.NORM.DIST(G5,0.2401,0.0624,FALSE()),_xlfn.NORM.DIST(G5,0.1401,0.0441,FALSE()),_xlfn.NORM.DIST(G5,0.09,0.0312,FALSE())))</f>
        <v>0.0101269639254814</v>
      </c>
      <c r="J5" s="2" t="n">
        <f aca="false">_xlfn.NORM.DIST(G5,0.1401,0.0441,FALSE())/(SUM(_xlfn.NORM.DIST(G5,0.4403,0.0882,FALSE()),_xlfn.NORM.DIST(G5,0.2401,0.0624,FALSE()),_xlfn.NORM.DIST(G5,0.1401,0.0441,FALSE()),_xlfn.NORM.DIST(G5,0.09,0.0312,FALSE())))</f>
        <v>0.176107403676175</v>
      </c>
      <c r="K5" s="2" t="n">
        <f aca="false">_xlfn.NORM.DIST(G5,0.09,0.0312,FALSE())/(SUM(_xlfn.NORM.DIST(G5,0.4403,0.0882,FALSE()),_xlfn.NORM.DIST(G5,0.2401,0.0624,FALSE()),_xlfn.NORM.DIST(G5,0.1401,0.0441,FALSE()),_xlfn.NORM.DIST(G5,0.09,0.0312,FALSE())))</f>
        <v>0.813723311108893</v>
      </c>
    </row>
    <row r="6" customFormat="false" ht="16" hidden="false" customHeight="false" outlineLevel="0" collapsed="false">
      <c r="A6" s="2" t="s">
        <v>16</v>
      </c>
      <c r="B6" s="2" t="n">
        <v>4</v>
      </c>
      <c r="C6" s="2" t="s">
        <v>13</v>
      </c>
      <c r="D6" s="2" t="s">
        <v>14</v>
      </c>
      <c r="E6" s="2" t="n">
        <v>1</v>
      </c>
      <c r="F6" s="2" t="s">
        <v>13</v>
      </c>
      <c r="G6" s="2" t="n">
        <v>0.034715603</v>
      </c>
      <c r="H6" s="2" t="n">
        <f aca="false">_xlfn.NORM.DIST(G6,0.4403,0.0882,FALSE())/(SUM(_xlfn.NORM.DIST(G6,0.4403,0.0882,FALSE()),_xlfn.NORM.DIST(G6,0.2401,0.0624,FALSE()),_xlfn.NORM.DIST(G6,0.1401,0.0441,FALSE()),_xlfn.NORM.DIST(G6,0.09,0.0312,FALSE())))</f>
        <v>3.60770378329252E-005</v>
      </c>
      <c r="I6" s="2" t="n">
        <f aca="false">_xlfn.NORM.DIST(G6,0.2401,0.0624,FALSE())/(SUM(_xlfn.NORM.DIST(G6,0.4403,0.0882,FALSE()),_xlfn.NORM.DIST(G6,0.2401,0.0624,FALSE()),_xlfn.NORM.DIST(G6,0.1401,0.0441,FALSE()),_xlfn.NORM.DIST(G6,0.09,0.0312,FALSE())))</f>
        <v>0.00884772389122341</v>
      </c>
      <c r="J6" s="2" t="n">
        <f aca="false">_xlfn.NORM.DIST(G6,0.1401,0.0441,FALSE())/(SUM(_xlfn.NORM.DIST(G6,0.4403,0.0882,FALSE()),_xlfn.NORM.DIST(G6,0.2401,0.0624,FALSE()),_xlfn.NORM.DIST(G6,0.1401,0.0441,FALSE()),_xlfn.NORM.DIST(G6,0.09,0.0312,FALSE())))</f>
        <v>0.162181935695601</v>
      </c>
      <c r="K6" s="2" t="n">
        <f aca="false">_xlfn.NORM.DIST(G6,0.09,0.0312,FALSE())/(SUM(_xlfn.NORM.DIST(G6,0.4403,0.0882,FALSE()),_xlfn.NORM.DIST(G6,0.2401,0.0624,FALSE()),_xlfn.NORM.DIST(G6,0.1401,0.0441,FALSE()),_xlfn.NORM.DIST(G6,0.09,0.0312,FALSE())))</f>
        <v>0.828934263375342</v>
      </c>
    </row>
    <row r="7" customFormat="false" ht="16" hidden="false" customHeight="false" outlineLevel="0" collapsed="false">
      <c r="A7" s="2" t="s">
        <v>16</v>
      </c>
      <c r="B7" s="2" t="n">
        <v>4</v>
      </c>
      <c r="C7" s="2" t="s">
        <v>13</v>
      </c>
      <c r="D7" s="2" t="s">
        <v>12</v>
      </c>
      <c r="E7" s="2" t="n">
        <v>1</v>
      </c>
      <c r="F7" s="2" t="s">
        <v>13</v>
      </c>
      <c r="G7" s="2" t="n">
        <v>0.026448978</v>
      </c>
      <c r="H7" s="2" t="n">
        <f aca="false">_xlfn.NORM.DIST(G7,0.4403,0.0882,FALSE())/(SUM(_xlfn.NORM.DIST(G7,0.4403,0.0882,FALSE()),_xlfn.NORM.DIST(G7,0.2401,0.0624,FALSE()),_xlfn.NORM.DIST(G7,0.1401,0.0441,FALSE()),_xlfn.NORM.DIST(G7,0.09,0.0312,FALSE())))</f>
        <v>3.8392810211259E-005</v>
      </c>
      <c r="I7" s="2" t="n">
        <f aca="false">_xlfn.NORM.DIST(G7,0.2401,0.0624,FALSE())/(SUM(_xlfn.NORM.DIST(G7,0.4403,0.0882,FALSE()),_xlfn.NORM.DIST(G7,0.2401,0.0624,FALSE()),_xlfn.NORM.DIST(G7,0.1401,0.0441,FALSE()),_xlfn.NORM.DIST(G7,0.09,0.0312,FALSE())))</f>
        <v>0.00932730220837476</v>
      </c>
      <c r="J7" s="2" t="n">
        <f aca="false">_xlfn.NORM.DIST(G7,0.1401,0.0441,FALSE())/(SUM(_xlfn.NORM.DIST(G7,0.4403,0.0882,FALSE()),_xlfn.NORM.DIST(G7,0.2401,0.0624,FALSE()),_xlfn.NORM.DIST(G7,0.1401,0.0441,FALSE()),_xlfn.NORM.DIST(G7,0.09,0.0312,FALSE())))</f>
        <v>0.16746977247508</v>
      </c>
      <c r="K7" s="2" t="n">
        <f aca="false">_xlfn.NORM.DIST(G7,0.09,0.0312,FALSE())/(SUM(_xlfn.NORM.DIST(G7,0.4403,0.0882,FALSE()),_xlfn.NORM.DIST(G7,0.2401,0.0624,FALSE()),_xlfn.NORM.DIST(G7,0.1401,0.0441,FALSE()),_xlfn.NORM.DIST(G7,0.09,0.0312,FALSE())))</f>
        <v>0.823164532506334</v>
      </c>
    </row>
    <row r="8" customFormat="false" ht="16" hidden="false" customHeight="false" outlineLevel="0" collapsed="false">
      <c r="A8" s="2" t="s">
        <v>17</v>
      </c>
      <c r="B8" s="2" t="n">
        <v>7</v>
      </c>
      <c r="C8" s="2" t="s">
        <v>13</v>
      </c>
      <c r="D8" s="2" t="s">
        <v>14</v>
      </c>
      <c r="E8" s="2" t="n">
        <v>1</v>
      </c>
      <c r="F8" s="2" t="s">
        <v>13</v>
      </c>
      <c r="G8" s="2" t="n">
        <v>0.027707655</v>
      </c>
      <c r="H8" s="2" t="n">
        <f aca="false">_xlfn.NORM.DIST(G8,0.4403,0.0882,FALSE())/(SUM(_xlfn.NORM.DIST(G8,0.4403,0.0882,FALSE()),_xlfn.NORM.DIST(G8,0.2401,0.0624,FALSE()),_xlfn.NORM.DIST(G8,0.1401,0.0441,FALSE()),_xlfn.NORM.DIST(G8,0.09,0.0312,FALSE())))</f>
        <v>3.78964470519789E-005</v>
      </c>
      <c r="I8" s="2" t="n">
        <f aca="false">_xlfn.NORM.DIST(G8,0.2401,0.0624,FALSE())/(SUM(_xlfn.NORM.DIST(G8,0.4403,0.0882,FALSE()),_xlfn.NORM.DIST(G8,0.2401,0.0624,FALSE()),_xlfn.NORM.DIST(G8,0.1401,0.0441,FALSE()),_xlfn.NORM.DIST(G8,0.09,0.0312,FALSE())))</f>
        <v>0.00922515713946792</v>
      </c>
      <c r="J8" s="2" t="n">
        <f aca="false">_xlfn.NORM.DIST(G8,0.1401,0.0441,FALSE())/(SUM(_xlfn.NORM.DIST(G8,0.4403,0.0882,FALSE()),_xlfn.NORM.DIST(G8,0.2401,0.0624,FALSE()),_xlfn.NORM.DIST(G8,0.1401,0.0441,FALSE()),_xlfn.NORM.DIST(G8,0.09,0.0312,FALSE())))</f>
        <v>0.166347399818311</v>
      </c>
      <c r="K8" s="2" t="n">
        <f aca="false">_xlfn.NORM.DIST(G8,0.09,0.0312,FALSE())/(SUM(_xlfn.NORM.DIST(G8,0.4403,0.0882,FALSE()),_xlfn.NORM.DIST(G8,0.2401,0.0624,FALSE()),_xlfn.NORM.DIST(G8,0.1401,0.0441,FALSE()),_xlfn.NORM.DIST(G8,0.09,0.0312,FALSE())))</f>
        <v>0.824389546595169</v>
      </c>
    </row>
    <row r="9" customFormat="false" ht="16" hidden="false" customHeight="false" outlineLevel="0" collapsed="false">
      <c r="A9" s="2" t="s">
        <v>17</v>
      </c>
      <c r="B9" s="2" t="n">
        <v>7</v>
      </c>
      <c r="C9" s="2" t="s">
        <v>13</v>
      </c>
      <c r="D9" s="2" t="s">
        <v>12</v>
      </c>
      <c r="E9" s="2" t="n">
        <v>1</v>
      </c>
      <c r="F9" s="2" t="s">
        <v>13</v>
      </c>
      <c r="G9" s="2" t="n">
        <v>0.011976736</v>
      </c>
      <c r="H9" s="2" t="n">
        <f aca="false">_xlfn.NORM.DIST(G9,0.4403,0.0882,FALSE())/(SUM(_xlfn.NORM.DIST(G9,0.4403,0.0882,FALSE()),_xlfn.NORM.DIST(G9,0.2401,0.0624,FALSE()),_xlfn.NORM.DIST(G9,0.1401,0.0441,FALSE()),_xlfn.NORM.DIST(G9,0.09,0.0312,FALSE())))</f>
        <v>4.87763264191688E-005</v>
      </c>
      <c r="I9" s="2" t="n">
        <f aca="false">_xlfn.NORM.DIST(G9,0.2401,0.0624,FALSE())/(SUM(_xlfn.NORM.DIST(G9,0.4403,0.0882,FALSE()),_xlfn.NORM.DIST(G9,0.2401,0.0624,FALSE()),_xlfn.NORM.DIST(G9,0.1401,0.0441,FALSE()),_xlfn.NORM.DIST(G9,0.09,0.0312,FALSE())))</f>
        <v>0.0114124954849639</v>
      </c>
      <c r="J9" s="2" t="n">
        <f aca="false">_xlfn.NORM.DIST(G9,0.1401,0.0441,FALSE())/(SUM(_xlfn.NORM.DIST(G9,0.4403,0.0882,FALSE()),_xlfn.NORM.DIST(G9,0.2401,0.0624,FALSE()),_xlfn.NORM.DIST(G9,0.1401,0.0441,FALSE()),_xlfn.NORM.DIST(G9,0.09,0.0312,FALSE())))</f>
        <v>0.189421853844222</v>
      </c>
      <c r="K9" s="2" t="n">
        <f aca="false">_xlfn.NORM.DIST(G9,0.09,0.0312,FALSE())/(SUM(_xlfn.NORM.DIST(G9,0.4403,0.0882,FALSE()),_xlfn.NORM.DIST(G9,0.2401,0.0624,FALSE()),_xlfn.NORM.DIST(G9,0.1401,0.0441,FALSE()),_xlfn.NORM.DIST(G9,0.09,0.0312,FALSE())))</f>
        <v>0.799116874344395</v>
      </c>
    </row>
    <row r="10" customFormat="false" ht="16" hidden="false" customHeight="false" outlineLevel="0" collapsed="false">
      <c r="A10" s="2" t="s">
        <v>18</v>
      </c>
      <c r="B10" s="2" t="n">
        <v>11</v>
      </c>
      <c r="C10" s="2" t="s">
        <v>19</v>
      </c>
      <c r="D10" s="2" t="s">
        <v>14</v>
      </c>
      <c r="E10" s="2" t="n">
        <v>1</v>
      </c>
      <c r="F10" s="2" t="s">
        <v>13</v>
      </c>
      <c r="G10" s="2" t="n">
        <v>0.013577654</v>
      </c>
      <c r="H10" s="2" t="n">
        <f aca="false">_xlfn.NORM.DIST(G10,0.4403,0.0882,FALSE())/(SUM(_xlfn.NORM.DIST(G10,0.4403,0.0882,FALSE()),_xlfn.NORM.DIST(G10,0.2401,0.0624,FALSE()),_xlfn.NORM.DIST(G10,0.1401,0.0441,FALSE()),_xlfn.NORM.DIST(G10,0.09,0.0312,FALSE())))</f>
        <v>4.7123503616798E-005</v>
      </c>
      <c r="I10" s="2" t="n">
        <f aca="false">_xlfn.NORM.DIST(G10,0.2401,0.0624,FALSE())/(SUM(_xlfn.NORM.DIST(G10,0.4403,0.0882,FALSE()),_xlfn.NORM.DIST(G10,0.2401,0.0624,FALSE()),_xlfn.NORM.DIST(G10,0.1401,0.0441,FALSE()),_xlfn.NORM.DIST(G10,0.09,0.0312,FALSE())))</f>
        <v>0.011086386138508</v>
      </c>
      <c r="J10" s="2" t="n">
        <f aca="false">_xlfn.NORM.DIST(G10,0.1401,0.0441,FALSE())/(SUM(_xlfn.NORM.DIST(G10,0.4403,0.0882,FALSE()),_xlfn.NORM.DIST(G10,0.2401,0.0624,FALSE()),_xlfn.NORM.DIST(G10,0.1401,0.0441,FALSE()),_xlfn.NORM.DIST(G10,0.09,0.0312,FALSE())))</f>
        <v>0.186108677035773</v>
      </c>
      <c r="K10" s="2" t="n">
        <f aca="false">_xlfn.NORM.DIST(G10,0.09,0.0312,FALSE())/(SUM(_xlfn.NORM.DIST(G10,0.4403,0.0882,FALSE()),_xlfn.NORM.DIST(G10,0.2401,0.0624,FALSE()),_xlfn.NORM.DIST(G10,0.1401,0.0441,FALSE()),_xlfn.NORM.DIST(G10,0.09,0.0312,FALSE())))</f>
        <v>0.802757813322102</v>
      </c>
    </row>
    <row r="11" customFormat="false" ht="16" hidden="false" customHeight="false" outlineLevel="0" collapsed="false">
      <c r="A11" s="2" t="s">
        <v>18</v>
      </c>
      <c r="B11" s="2" t="n">
        <v>11</v>
      </c>
      <c r="C11" s="2" t="s">
        <v>19</v>
      </c>
      <c r="D11" s="2" t="s">
        <v>12</v>
      </c>
      <c r="E11" s="2" t="n">
        <v>1</v>
      </c>
      <c r="F11" s="2" t="s">
        <v>13</v>
      </c>
      <c r="G11" s="2" t="n">
        <v>0.011148807</v>
      </c>
      <c r="H11" s="2" t="n">
        <f aca="false">_xlfn.NORM.DIST(G11,0.4403,0.0882,FALSE())/(SUM(_xlfn.NORM.DIST(G11,0.4403,0.0882,FALSE()),_xlfn.NORM.DIST(G11,0.2401,0.0624,FALSE()),_xlfn.NORM.DIST(G11,0.1401,0.0441,FALSE()),_xlfn.NORM.DIST(G11,0.09,0.0312,FALSE())))</f>
        <v>4.96915976840631E-005</v>
      </c>
      <c r="I11" s="2" t="n">
        <f aca="false">_xlfn.NORM.DIST(G11,0.2401,0.0624,FALSE())/(SUM(_xlfn.NORM.DIST(G11,0.4403,0.0882,FALSE()),_xlfn.NORM.DIST(G11,0.2401,0.0624,FALSE()),_xlfn.NORM.DIST(G11,0.1401,0.0441,FALSE()),_xlfn.NORM.DIST(G11,0.09,0.0312,FALSE())))</f>
        <v>0.0115922349692663</v>
      </c>
      <c r="J11" s="2" t="n">
        <f aca="false">_xlfn.NORM.DIST(G11,0.1401,0.0441,FALSE())/(SUM(_xlfn.NORM.DIST(G11,0.4403,0.0882,FALSE()),_xlfn.NORM.DIST(G11,0.2401,0.0624,FALSE()),_xlfn.NORM.DIST(G11,0.1401,0.0441,FALSE()),_xlfn.NORM.DIST(G11,0.09,0.0312,FALSE())))</f>
        <v>0.191230047539795</v>
      </c>
      <c r="K11" s="2" t="n">
        <f aca="false">_xlfn.NORM.DIST(G11,0.09,0.0312,FALSE())/(SUM(_xlfn.NORM.DIST(G11,0.4403,0.0882,FALSE()),_xlfn.NORM.DIST(G11,0.2401,0.0624,FALSE()),_xlfn.NORM.DIST(G11,0.1401,0.0441,FALSE()),_xlfn.NORM.DIST(G11,0.09,0.0312,FALSE())))</f>
        <v>0.797128025893255</v>
      </c>
    </row>
    <row r="12" customFormat="false" ht="16" hidden="false" customHeight="false" outlineLevel="0" collapsed="false">
      <c r="A12" s="2" t="s">
        <v>20</v>
      </c>
      <c r="B12" s="2" t="n">
        <v>11</v>
      </c>
      <c r="C12" s="2" t="s">
        <v>19</v>
      </c>
      <c r="D12" s="2" t="s">
        <v>14</v>
      </c>
      <c r="E12" s="2" t="n">
        <v>1</v>
      </c>
      <c r="F12" s="2" t="s">
        <v>13</v>
      </c>
      <c r="G12" s="2" t="n">
        <v>0.012129363</v>
      </c>
      <c r="H12" s="2" t="n">
        <f aca="false">_xlfn.NORM.DIST(G12,0.4403,0.0882,FALSE())/(SUM(_xlfn.NORM.DIST(G12,0.4403,0.0882,FALSE()),_xlfn.NORM.DIST(G12,0.2401,0.0624,FALSE()),_xlfn.NORM.DIST(G12,0.1401,0.0441,FALSE()),_xlfn.NORM.DIST(G12,0.09,0.0312,FALSE())))</f>
        <v>4.86121997026687E-005</v>
      </c>
      <c r="I12" s="2" t="n">
        <f aca="false">_xlfn.NORM.DIST(G12,0.2401,0.0624,FALSE())/(SUM(_xlfn.NORM.DIST(G12,0.4403,0.0882,FALSE()),_xlfn.NORM.DIST(G12,0.2401,0.0624,FALSE()),_xlfn.NORM.DIST(G12,0.1401,0.0441,FALSE()),_xlfn.NORM.DIST(G12,0.09,0.0312,FALSE())))</f>
        <v>0.011380201423979</v>
      </c>
      <c r="J12" s="2" t="n">
        <f aca="false">_xlfn.NORM.DIST(G12,0.1401,0.0441,FALSE())/(SUM(_xlfn.NORM.DIST(G12,0.4403,0.0882,FALSE()),_xlfn.NORM.DIST(G12,0.2401,0.0624,FALSE()),_xlfn.NORM.DIST(G12,0.1401,0.0441,FALSE()),_xlfn.NORM.DIST(G12,0.09,0.0312,FALSE())))</f>
        <v>0.189095636685561</v>
      </c>
      <c r="K12" s="2" t="n">
        <f aca="false">_xlfn.NORM.DIST(G12,0.09,0.0312,FALSE())/(SUM(_xlfn.NORM.DIST(G12,0.4403,0.0882,FALSE()),_xlfn.NORM.DIST(G12,0.2401,0.0624,FALSE()),_xlfn.NORM.DIST(G12,0.1401,0.0441,FALSE()),_xlfn.NORM.DIST(G12,0.09,0.0312,FALSE())))</f>
        <v>0.799475549690757</v>
      </c>
    </row>
    <row r="13" customFormat="false" ht="16" hidden="false" customHeight="false" outlineLevel="0" collapsed="false">
      <c r="A13" s="2" t="s">
        <v>20</v>
      </c>
      <c r="B13" s="2" t="n">
        <v>11</v>
      </c>
      <c r="C13" s="2" t="s">
        <v>19</v>
      </c>
      <c r="D13" s="2" t="s">
        <v>12</v>
      </c>
      <c r="E13" s="2" t="n">
        <v>1</v>
      </c>
      <c r="F13" s="2" t="s">
        <v>13</v>
      </c>
      <c r="G13" s="2" t="n">
        <v>0.016285343</v>
      </c>
      <c r="H13" s="2" t="n">
        <f aca="false">_xlfn.NORM.DIST(G13,0.4403,0.0882,FALSE())/(SUM(_xlfn.NORM.DIST(G13,0.4403,0.0882,FALSE()),_xlfn.NORM.DIST(G13,0.2401,0.0624,FALSE()),_xlfn.NORM.DIST(G13,0.1401,0.0441,FALSE()),_xlfn.NORM.DIST(G13,0.09,0.0312,FALSE())))</f>
        <v>4.46533526661718E-005</v>
      </c>
      <c r="I13" s="2" t="n">
        <f aca="false">_xlfn.NORM.DIST(G13,0.2401,0.0624,FALSE())/(SUM(_xlfn.NORM.DIST(G13,0.4403,0.0882,FALSE()),_xlfn.NORM.DIST(G13,0.2401,0.0624,FALSE()),_xlfn.NORM.DIST(G13,0.1401,0.0441,FALSE()),_xlfn.NORM.DIST(G13,0.09,0.0312,FALSE())))</f>
        <v>0.0105951824185412</v>
      </c>
      <c r="J13" s="2" t="n">
        <f aca="false">_xlfn.NORM.DIST(G13,0.1401,0.0441,FALSE())/(SUM(_xlfn.NORM.DIST(G13,0.4403,0.0882,FALSE()),_xlfn.NORM.DIST(G13,0.2401,0.0624,FALSE()),_xlfn.NORM.DIST(G13,0.1401,0.0441,FALSE()),_xlfn.NORM.DIST(G13,0.09,0.0312,FALSE())))</f>
        <v>0.181036664106354</v>
      </c>
      <c r="K13" s="2" t="n">
        <f aca="false">_xlfn.NORM.DIST(G13,0.09,0.0312,FALSE())/(SUM(_xlfn.NORM.DIST(G13,0.4403,0.0882,FALSE()),_xlfn.NORM.DIST(G13,0.2401,0.0624,FALSE()),_xlfn.NORM.DIST(G13,0.1401,0.0441,FALSE()),_xlfn.NORM.DIST(G13,0.09,0.0312,FALSE())))</f>
        <v>0.808323500122439</v>
      </c>
    </row>
    <row r="14" customFormat="false" ht="16" hidden="false" customHeight="false" outlineLevel="0" collapsed="false">
      <c r="A14" s="2" t="s">
        <v>21</v>
      </c>
      <c r="B14" s="2" t="n">
        <v>11</v>
      </c>
      <c r="C14" s="2" t="s">
        <v>19</v>
      </c>
      <c r="D14" s="2" t="s">
        <v>14</v>
      </c>
      <c r="E14" s="2" t="n">
        <v>1</v>
      </c>
      <c r="F14" s="2" t="s">
        <v>13</v>
      </c>
      <c r="G14" s="2" t="n">
        <v>0.010997457</v>
      </c>
      <c r="H14" s="2" t="n">
        <f aca="false">_xlfn.NORM.DIST(G14,0.4403,0.0882,FALSE())/(SUM(_xlfn.NORM.DIST(G14,0.4403,0.0882,FALSE()),_xlfn.NORM.DIST(G14,0.2401,0.0624,FALSE()),_xlfn.NORM.DIST(G14,0.1401,0.0441,FALSE()),_xlfn.NORM.DIST(G14,0.09,0.0312,FALSE())))</f>
        <v>4.9863551411188E-005</v>
      </c>
      <c r="I14" s="2" t="n">
        <f aca="false">_xlfn.NORM.DIST(G14,0.2401,0.0624,FALSE())/(SUM(_xlfn.NORM.DIST(G14,0.4403,0.0882,FALSE()),_xlfn.NORM.DIST(G14,0.2401,0.0624,FALSE()),_xlfn.NORM.DIST(G14,0.1401,0.0441,FALSE()),_xlfn.NORM.DIST(G14,0.09,0.0312,FALSE())))</f>
        <v>0.0116259369994866</v>
      </c>
      <c r="J14" s="2" t="n">
        <f aca="false">_xlfn.NORM.DIST(G14,0.1401,0.0441,FALSE())/(SUM(_xlfn.NORM.DIST(G14,0.4403,0.0882,FALSE()),_xlfn.NORM.DIST(G14,0.2401,0.0624,FALSE()),_xlfn.NORM.DIST(G14,0.1401,0.0441,FALSE()),_xlfn.NORM.DIST(G14,0.09,0.0312,FALSE())))</f>
        <v>0.191567699636248</v>
      </c>
      <c r="K14" s="2" t="n">
        <f aca="false">_xlfn.NORM.DIST(G14,0.09,0.0312,FALSE())/(SUM(_xlfn.NORM.DIST(G14,0.4403,0.0882,FALSE()),_xlfn.NORM.DIST(G14,0.2401,0.0624,FALSE()),_xlfn.NORM.DIST(G14,0.1401,0.0441,FALSE()),_xlfn.NORM.DIST(G14,0.09,0.0312,FALSE())))</f>
        <v>0.796756499812854</v>
      </c>
    </row>
    <row r="15" customFormat="false" ht="16" hidden="false" customHeight="false" outlineLevel="0" collapsed="false">
      <c r="A15" s="2" t="s">
        <v>21</v>
      </c>
      <c r="B15" s="2" t="n">
        <v>11</v>
      </c>
      <c r="C15" s="2" t="s">
        <v>19</v>
      </c>
      <c r="D15" s="2" t="s">
        <v>12</v>
      </c>
      <c r="E15" s="2" t="n">
        <v>1</v>
      </c>
      <c r="F15" s="2" t="s">
        <v>13</v>
      </c>
      <c r="G15" s="2" t="n">
        <v>0.010984713</v>
      </c>
      <c r="H15" s="2" t="n">
        <f aca="false">_xlfn.NORM.DIST(G15,0.4403,0.0882,FALSE())/(SUM(_xlfn.NORM.DIST(G15,0.4403,0.0882,FALSE()),_xlfn.NORM.DIST(G15,0.2401,0.0624,FALSE()),_xlfn.NORM.DIST(G15,0.1401,0.0441,FALSE()),_xlfn.NORM.DIST(G15,0.09,0.0312,FALSE())))</f>
        <v>4.98780967221334E-005</v>
      </c>
      <c r="I15" s="2" t="n">
        <f aca="false">_xlfn.NORM.DIST(G15,0.2401,0.0624,FALSE())/(SUM(_xlfn.NORM.DIST(G15,0.4403,0.0882,FALSE()),_xlfn.NORM.DIST(G15,0.2401,0.0624,FALSE()),_xlfn.NORM.DIST(G15,0.1401,0.0441,FALSE()),_xlfn.NORM.DIST(G15,0.09,0.0312,FALSE())))</f>
        <v>0.0116287868552891</v>
      </c>
      <c r="J15" s="2" t="n">
        <f aca="false">_xlfn.NORM.DIST(G15,0.1401,0.0441,FALSE())/(SUM(_xlfn.NORM.DIST(G15,0.4403,0.0882,FALSE()),_xlfn.NORM.DIST(G15,0.2401,0.0624,FALSE()),_xlfn.NORM.DIST(G15,0.1401,0.0441,FALSE()),_xlfn.NORM.DIST(G15,0.09,0.0312,FALSE())))</f>
        <v>0.191596231583239</v>
      </c>
      <c r="K15" s="2" t="n">
        <f aca="false">_xlfn.NORM.DIST(G15,0.09,0.0312,FALSE())/(SUM(_xlfn.NORM.DIST(G15,0.4403,0.0882,FALSE()),_xlfn.NORM.DIST(G15,0.2401,0.0624,FALSE()),_xlfn.NORM.DIST(G15,0.1401,0.0441,FALSE()),_xlfn.NORM.DIST(G15,0.09,0.0312,FALSE())))</f>
        <v>0.79672510346475</v>
      </c>
    </row>
    <row r="16" customFormat="false" ht="16" hidden="false" customHeight="false" outlineLevel="0" collapsed="false">
      <c r="A16" s="2" t="s">
        <v>22</v>
      </c>
      <c r="B16" s="2" t="n">
        <v>11</v>
      </c>
      <c r="C16" s="2" t="s">
        <v>19</v>
      </c>
      <c r="D16" s="2" t="s">
        <v>14</v>
      </c>
      <c r="E16" s="2" t="n">
        <v>1</v>
      </c>
      <c r="F16" s="2" t="s">
        <v>13</v>
      </c>
      <c r="G16" s="2" t="n">
        <v>0.020777373</v>
      </c>
      <c r="H16" s="2" t="n">
        <f aca="false">_xlfn.NORM.DIST(G16,0.4403,0.0882,FALSE())/(SUM(_xlfn.NORM.DIST(G16,0.4403,0.0882,FALSE()),_xlfn.NORM.DIST(G16,0.2401,0.0624,FALSE()),_xlfn.NORM.DIST(G16,0.1401,0.0441,FALSE()),_xlfn.NORM.DIST(G16,0.09,0.0312,FALSE())))</f>
        <v>4.13527835257076E-005</v>
      </c>
      <c r="I16" s="2" t="n">
        <f aca="false">_xlfn.NORM.DIST(G16,0.2401,0.0624,FALSE())/(SUM(_xlfn.NORM.DIST(G16,0.4403,0.0882,FALSE()),_xlfn.NORM.DIST(G16,0.2401,0.0624,FALSE()),_xlfn.NORM.DIST(G16,0.1401,0.0441,FALSE()),_xlfn.NORM.DIST(G16,0.09,0.0312,FALSE())))</f>
        <v>0.00993115469737281</v>
      </c>
      <c r="J16" s="2" t="n">
        <f aca="false">_xlfn.NORM.DIST(G16,0.1401,0.0441,FALSE())/(SUM(_xlfn.NORM.DIST(G16,0.4403,0.0882,FALSE()),_xlfn.NORM.DIST(G16,0.2401,0.0624,FALSE()),_xlfn.NORM.DIST(G16,0.1401,0.0441,FALSE()),_xlfn.NORM.DIST(G16,0.09,0.0312,FALSE())))</f>
        <v>0.174017888437688</v>
      </c>
      <c r="K16" s="2" t="n">
        <f aca="false">_xlfn.NORM.DIST(G16,0.09,0.0312,FALSE())/(SUM(_xlfn.NORM.DIST(G16,0.4403,0.0882,FALSE()),_xlfn.NORM.DIST(G16,0.2401,0.0624,FALSE()),_xlfn.NORM.DIST(G16,0.1401,0.0441,FALSE()),_xlfn.NORM.DIST(G16,0.09,0.0312,FALSE())))</f>
        <v>0.816009604081413</v>
      </c>
    </row>
    <row r="17" customFormat="false" ht="16" hidden="false" customHeight="false" outlineLevel="0" collapsed="false">
      <c r="A17" s="2" t="s">
        <v>22</v>
      </c>
      <c r="B17" s="2" t="n">
        <v>11</v>
      </c>
      <c r="C17" s="2" t="s">
        <v>19</v>
      </c>
      <c r="D17" s="2" t="s">
        <v>12</v>
      </c>
      <c r="E17" s="2" t="n">
        <v>1</v>
      </c>
      <c r="F17" s="2" t="s">
        <v>13</v>
      </c>
      <c r="G17" s="2" t="n">
        <v>0.010320463</v>
      </c>
      <c r="H17" s="2" t="n">
        <f aca="false">_xlfn.NORM.DIST(G17,0.4403,0.0882,FALSE())/(SUM(_xlfn.NORM.DIST(G17,0.4403,0.0882,FALSE()),_xlfn.NORM.DIST(G17,0.2401,0.0624,FALSE()),_xlfn.NORM.DIST(G17,0.1401,0.0441,FALSE()),_xlfn.NORM.DIST(G17,0.09,0.0312,FALSE())))</f>
        <v>5.06507065443871E-005</v>
      </c>
      <c r="I17" s="2" t="n">
        <f aca="false">_xlfn.NORM.DIST(G17,0.2401,0.0624,FALSE())/(SUM(_xlfn.NORM.DIST(G17,0.4403,0.0882,FALSE()),_xlfn.NORM.DIST(G17,0.2401,0.0624,FALSE()),_xlfn.NORM.DIST(G17,0.1401,0.0441,FALSE()),_xlfn.NORM.DIST(G17,0.09,0.0312,FALSE())))</f>
        <v>0.0117799527189344</v>
      </c>
      <c r="J17" s="2" t="n">
        <f aca="false">_xlfn.NORM.DIST(G17,0.1401,0.0441,FALSE())/(SUM(_xlfn.NORM.DIST(G17,0.4403,0.0882,FALSE()),_xlfn.NORM.DIST(G17,0.2401,0.0624,FALSE()),_xlfn.NORM.DIST(G17,0.1401,0.0441,FALSE()),_xlfn.NORM.DIST(G17,0.09,0.0312,FALSE())))</f>
        <v>0.193105209549285</v>
      </c>
      <c r="K17" s="2" t="n">
        <f aca="false">_xlfn.NORM.DIST(G17,0.09,0.0312,FALSE())/(SUM(_xlfn.NORM.DIST(G17,0.4403,0.0882,FALSE()),_xlfn.NORM.DIST(G17,0.2401,0.0624,FALSE()),_xlfn.NORM.DIST(G17,0.1401,0.0441,FALSE()),_xlfn.NORM.DIST(G17,0.09,0.0312,FALSE())))</f>
        <v>0.795064187025236</v>
      </c>
    </row>
    <row r="18" customFormat="false" ht="16" hidden="false" customHeight="false" outlineLevel="0" collapsed="false">
      <c r="A18" s="2" t="s">
        <v>23</v>
      </c>
      <c r="B18" s="2" t="n">
        <v>11</v>
      </c>
      <c r="C18" s="2" t="s">
        <v>19</v>
      </c>
      <c r="D18" s="2" t="s">
        <v>14</v>
      </c>
      <c r="E18" s="2" t="n">
        <v>1</v>
      </c>
      <c r="F18" s="2" t="s">
        <v>13</v>
      </c>
      <c r="G18" s="2" t="n">
        <v>0.027794498</v>
      </c>
      <c r="H18" s="2" t="n">
        <f aca="false">_xlfn.NORM.DIST(G18,0.4403,0.0882,FALSE())/(SUM(_xlfn.NORM.DIST(G18,0.4403,0.0882,FALSE()),_xlfn.NORM.DIST(G18,0.2401,0.0624,FALSE()),_xlfn.NORM.DIST(G18,0.1401,0.0441,FALSE()),_xlfn.NORM.DIST(G18,0.09,0.0312,FALSE())))</f>
        <v>3.78642068367569E-005</v>
      </c>
      <c r="I18" s="2" t="n">
        <f aca="false">_xlfn.NORM.DIST(G18,0.2401,0.0624,FALSE())/(SUM(_xlfn.NORM.DIST(G18,0.4403,0.0882,FALSE()),_xlfn.NORM.DIST(G18,0.2401,0.0624,FALSE()),_xlfn.NORM.DIST(G18,0.1401,0.0441,FALSE()),_xlfn.NORM.DIST(G18,0.09,0.0312,FALSE())))</f>
        <v>0.00921851258267404</v>
      </c>
      <c r="J18" s="2" t="n">
        <f aca="false">_xlfn.NORM.DIST(G18,0.1401,0.0441,FALSE())/(SUM(_xlfn.NORM.DIST(G18,0.4403,0.0882,FALSE()),_xlfn.NORM.DIST(G18,0.2401,0.0624,FALSE()),_xlfn.NORM.DIST(G18,0.1401,0.0441,FALSE()),_xlfn.NORM.DIST(G18,0.09,0.0312,FALSE())))</f>
        <v>0.166274261170174</v>
      </c>
      <c r="K18" s="2" t="n">
        <f aca="false">_xlfn.NORM.DIST(G18,0.09,0.0312,FALSE())/(SUM(_xlfn.NORM.DIST(G18,0.4403,0.0882,FALSE()),_xlfn.NORM.DIST(G18,0.2401,0.0624,FALSE()),_xlfn.NORM.DIST(G18,0.1401,0.0441,FALSE()),_xlfn.NORM.DIST(G18,0.09,0.0312,FALSE())))</f>
        <v>0.824469362040315</v>
      </c>
    </row>
    <row r="19" customFormat="false" ht="16" hidden="false" customHeight="false" outlineLevel="0" collapsed="false">
      <c r="A19" s="2" t="s">
        <v>23</v>
      </c>
      <c r="B19" s="2" t="n">
        <v>11</v>
      </c>
      <c r="C19" s="2" t="s">
        <v>19</v>
      </c>
      <c r="D19" s="2" t="s">
        <v>12</v>
      </c>
      <c r="E19" s="2" t="n">
        <v>1</v>
      </c>
      <c r="F19" s="2" t="s">
        <v>13</v>
      </c>
      <c r="G19" s="2" t="n">
        <v>0.009427379</v>
      </c>
      <c r="H19" s="2" t="n">
        <f aca="false">_xlfn.NORM.DIST(G19,0.4403,0.0882,FALSE())/(SUM(_xlfn.NORM.DIST(G19,0.4403,0.0882,FALSE()),_xlfn.NORM.DIST(G19,0.2401,0.0624,FALSE()),_xlfn.NORM.DIST(G19,0.1401,0.0441,FALSE()),_xlfn.NORM.DIST(G19,0.09,0.0312,FALSE())))</f>
        <v>5.17353527446247E-005</v>
      </c>
      <c r="I19" s="2" t="n">
        <f aca="false">_xlfn.NORM.DIST(G19,0.2401,0.0624,FALSE())/(SUM(_xlfn.NORM.DIST(G19,0.4403,0.0882,FALSE()),_xlfn.NORM.DIST(G19,0.2401,0.0624,FALSE()),_xlfn.NORM.DIST(G19,0.1401,0.0441,FALSE()),_xlfn.NORM.DIST(G19,0.09,0.0312,FALSE())))</f>
        <v>0.0119914805460708</v>
      </c>
      <c r="J19" s="2" t="n">
        <f aca="false">_xlfn.NORM.DIST(G19,0.1401,0.0441,FALSE())/(SUM(_xlfn.NORM.DIST(G19,0.4403,0.0882,FALSE()),_xlfn.NORM.DIST(G19,0.2401,0.0624,FALSE()),_xlfn.NORM.DIST(G19,0.1401,0.0441,FALSE()),_xlfn.NORM.DIST(G19,0.09,0.0312,FALSE())))</f>
        <v>0.195202234714091</v>
      </c>
      <c r="K19" s="2" t="n">
        <f aca="false">_xlfn.NORM.DIST(G19,0.09,0.0312,FALSE())/(SUM(_xlfn.NORM.DIST(G19,0.4403,0.0882,FALSE()),_xlfn.NORM.DIST(G19,0.2401,0.0624,FALSE()),_xlfn.NORM.DIST(G19,0.1401,0.0441,FALSE()),_xlfn.NORM.DIST(G19,0.09,0.0312,FALSE())))</f>
        <v>0.792754549387094</v>
      </c>
    </row>
    <row r="20" customFormat="false" ht="16" hidden="false" customHeight="false" outlineLevel="0" collapsed="false">
      <c r="A20" s="2" t="s">
        <v>12</v>
      </c>
      <c r="B20" s="2" t="n">
        <v>1</v>
      </c>
      <c r="C20" s="2" t="s">
        <v>13</v>
      </c>
      <c r="D20" s="2" t="s">
        <v>24</v>
      </c>
      <c r="E20" s="2" t="n">
        <v>2</v>
      </c>
      <c r="F20" s="2" t="s">
        <v>13</v>
      </c>
      <c r="G20" s="2" t="n">
        <v>0.093821864</v>
      </c>
      <c r="H20" s="2" t="n">
        <f aca="false">_xlfn.NORM.DIST(G20,0.4403,0.0882,FALSE())/(SUM(_xlfn.NORM.DIST(G20,0.4403,0.0882,FALSE()),_xlfn.NORM.DIST(G20,0.2401,0.0624,FALSE()),_xlfn.NORM.DIST(G20,0.1401,0.0441,FALSE()),_xlfn.NORM.DIST(G20,0.09,0.0312,FALSE())))</f>
        <v>0.000110049355369967</v>
      </c>
      <c r="I20" s="2" t="n">
        <f aca="false">_xlfn.NORM.DIST(G20,0.2401,0.0624,FALSE())/(SUM(_xlfn.NORM.DIST(G20,0.4403,0.0882,FALSE()),_xlfn.NORM.DIST(G20,0.2401,0.0624,FALSE()),_xlfn.NORM.DIST(G20,0.1401,0.0441,FALSE()),_xlfn.NORM.DIST(G20,0.09,0.0312,FALSE())))</f>
        <v>0.0223637052303388</v>
      </c>
      <c r="J20" s="2" t="n">
        <f aca="false">_xlfn.NORM.DIST(G20,0.1401,0.0441,FALSE())/(SUM(_xlfn.NORM.DIST(G20,0.4403,0.0882,FALSE()),_xlfn.NORM.DIST(G20,0.2401,0.0624,FALSE()),_xlfn.NORM.DIST(G20,0.1401,0.0441,FALSE()),_xlfn.NORM.DIST(G20,0.09,0.0312,FALSE())))</f>
        <v>0.2847390630789</v>
      </c>
      <c r="K20" s="2" t="n">
        <f aca="false">_xlfn.NORM.DIST(G20,0.09,0.0312,FALSE())/(SUM(_xlfn.NORM.DIST(G20,0.4403,0.0882,FALSE()),_xlfn.NORM.DIST(G20,0.2401,0.0624,FALSE()),_xlfn.NORM.DIST(G20,0.1401,0.0441,FALSE()),_xlfn.NORM.DIST(G20,0.09,0.0312,FALSE())))</f>
        <v>0.692787182335392</v>
      </c>
    </row>
    <row r="21" customFormat="false" ht="16" hidden="false" customHeight="false" outlineLevel="0" collapsed="false">
      <c r="A21" s="2" t="s">
        <v>12</v>
      </c>
      <c r="B21" s="2" t="n">
        <v>1</v>
      </c>
      <c r="C21" s="2" t="s">
        <v>13</v>
      </c>
      <c r="D21" s="2" t="s">
        <v>25</v>
      </c>
      <c r="E21" s="2" t="n">
        <v>2</v>
      </c>
      <c r="F21" s="2" t="s">
        <v>13</v>
      </c>
      <c r="G21" s="2" t="n">
        <v>0.113828137</v>
      </c>
      <c r="H21" s="2" t="n">
        <f aca="false">_xlfn.NORM.DIST(G21,0.4403,0.0882,FALSE())/(SUM(_xlfn.NORM.DIST(G21,0.4403,0.0882,FALSE()),_xlfn.NORM.DIST(G21,0.2401,0.0624,FALSE()),_xlfn.NORM.DIST(G21,0.1401,0.0441,FALSE()),_xlfn.NORM.DIST(G21,0.09,0.0312,FALSE())))</f>
        <v>0.000266715381598608</v>
      </c>
      <c r="I21" s="2" t="n">
        <f aca="false">_xlfn.NORM.DIST(G21,0.2401,0.0624,FALSE())/(SUM(_xlfn.NORM.DIST(G21,0.4403,0.0882,FALSE()),_xlfn.NORM.DIST(G21,0.2401,0.0624,FALSE()),_xlfn.NORM.DIST(G21,0.1401,0.0441,FALSE()),_xlfn.NORM.DIST(G21,0.09,0.0312,FALSE())))</f>
        <v>0.0459497319366958</v>
      </c>
      <c r="J21" s="2" t="n">
        <f aca="false">_xlfn.NORM.DIST(G21,0.1401,0.0441,FALSE())/(SUM(_xlfn.NORM.DIST(G21,0.4403,0.0882,FALSE()),_xlfn.NORM.DIST(G21,0.2401,0.0624,FALSE()),_xlfn.NORM.DIST(G21,0.1401,0.0441,FALSE()),_xlfn.NORM.DIST(G21,0.09,0.0312,FALSE())))</f>
        <v>0.421853196257812</v>
      </c>
      <c r="K21" s="2" t="n">
        <f aca="false">_xlfn.NORM.DIST(G21,0.09,0.0312,FALSE())/(SUM(_xlfn.NORM.DIST(G21,0.4403,0.0882,FALSE()),_xlfn.NORM.DIST(G21,0.2401,0.0624,FALSE()),_xlfn.NORM.DIST(G21,0.1401,0.0441,FALSE()),_xlfn.NORM.DIST(G21,0.09,0.0312,FALSE())))</f>
        <v>0.531930356423894</v>
      </c>
    </row>
    <row r="22" customFormat="false" ht="16" hidden="false" customHeight="false" outlineLevel="0" collapsed="false">
      <c r="A22" s="2" t="s">
        <v>14</v>
      </c>
      <c r="B22" s="2" t="n">
        <v>1</v>
      </c>
      <c r="C22" s="2" t="s">
        <v>13</v>
      </c>
      <c r="D22" s="2" t="s">
        <v>24</v>
      </c>
      <c r="E22" s="2" t="n">
        <v>2</v>
      </c>
      <c r="F22" s="2" t="s">
        <v>13</v>
      </c>
      <c r="G22" s="2" t="n">
        <v>0.025836351</v>
      </c>
      <c r="H22" s="2" t="n">
        <f aca="false">_xlfn.NORM.DIST(G22,0.4403,0.0882,FALSE())/(SUM(_xlfn.NORM.DIST(G22,0.4403,0.0882,FALSE()),_xlfn.NORM.DIST(G22,0.2401,0.0624,FALSE()),_xlfn.NORM.DIST(G22,0.1401,0.0441,FALSE()),_xlfn.NORM.DIST(G22,0.09,0.0312,FALSE())))</f>
        <v>3.86544394027499E-005</v>
      </c>
      <c r="I22" s="2" t="n">
        <f aca="false">_xlfn.NORM.DIST(G22,0.2401,0.0624,FALSE())/(SUM(_xlfn.NORM.DIST(G22,0.4403,0.0882,FALSE()),_xlfn.NORM.DIST(G22,0.2401,0.0624,FALSE()),_xlfn.NORM.DIST(G22,0.1401,0.0441,FALSE()),_xlfn.NORM.DIST(G22,0.09,0.0312,FALSE())))</f>
        <v>0.00938103090622915</v>
      </c>
      <c r="J22" s="2" t="n">
        <f aca="false">_xlfn.NORM.DIST(G22,0.1401,0.0441,FALSE())/(SUM(_xlfn.NORM.DIST(G22,0.4403,0.0882,FALSE()),_xlfn.NORM.DIST(G22,0.2401,0.0624,FALSE()),_xlfn.NORM.DIST(G22,0.1401,0.0441,FALSE()),_xlfn.NORM.DIST(G22,0.09,0.0312,FALSE())))</f>
        <v>0.168058571791765</v>
      </c>
      <c r="K22" s="2" t="n">
        <f aca="false">_xlfn.NORM.DIST(G22,0.09,0.0312,FALSE())/(SUM(_xlfn.NORM.DIST(G22,0.4403,0.0882,FALSE()),_xlfn.NORM.DIST(G22,0.2401,0.0624,FALSE()),_xlfn.NORM.DIST(G22,0.1401,0.0441,FALSE()),_xlfn.NORM.DIST(G22,0.09,0.0312,FALSE())))</f>
        <v>0.822521742862603</v>
      </c>
    </row>
    <row r="23" customFormat="false" ht="16" hidden="false" customHeight="false" outlineLevel="0" collapsed="false">
      <c r="A23" s="2" t="s">
        <v>14</v>
      </c>
      <c r="B23" s="2" t="n">
        <v>1</v>
      </c>
      <c r="C23" s="2" t="s">
        <v>13</v>
      </c>
      <c r="D23" s="2" t="s">
        <v>25</v>
      </c>
      <c r="E23" s="2" t="n">
        <v>2</v>
      </c>
      <c r="F23" s="2" t="s">
        <v>13</v>
      </c>
      <c r="G23" s="2" t="n">
        <v>0.037177232</v>
      </c>
      <c r="H23" s="2" t="n">
        <f aca="false">_xlfn.NORM.DIST(G23,0.4403,0.0882,FALSE())/(SUM(_xlfn.NORM.DIST(G23,0.4403,0.0882,FALSE()),_xlfn.NORM.DIST(G23,0.2401,0.0624,FALSE()),_xlfn.NORM.DIST(G23,0.1401,0.0441,FALSE()),_xlfn.NORM.DIST(G23,0.09,0.0312,FALSE())))</f>
        <v>3.57937070039373E-005</v>
      </c>
      <c r="I23" s="2" t="n">
        <f aca="false">_xlfn.NORM.DIST(G23,0.2401,0.0624,FALSE())/(SUM(_xlfn.NORM.DIST(G23,0.4403,0.0882,FALSE()),_xlfn.NORM.DIST(G23,0.2401,0.0624,FALSE()),_xlfn.NORM.DIST(G23,0.1401,0.0441,FALSE()),_xlfn.NORM.DIST(G23,0.09,0.0312,FALSE())))</f>
        <v>0.00878801993908756</v>
      </c>
      <c r="J23" s="2" t="n">
        <f aca="false">_xlfn.NORM.DIST(G23,0.1401,0.0441,FALSE())/(SUM(_xlfn.NORM.DIST(G23,0.4403,0.0882,FALSE()),_xlfn.NORM.DIST(G23,0.2401,0.0624,FALSE()),_xlfn.NORM.DIST(G23,0.1401,0.0441,FALSE()),_xlfn.NORM.DIST(G23,0.09,0.0312,FALSE())))</f>
        <v>0.161533735085984</v>
      </c>
      <c r="K23" s="2" t="n">
        <f aca="false">_xlfn.NORM.DIST(G23,0.09,0.0312,FALSE())/(SUM(_xlfn.NORM.DIST(G23,0.4403,0.0882,FALSE()),_xlfn.NORM.DIST(G23,0.2401,0.0624,FALSE()),_xlfn.NORM.DIST(G23,0.1401,0.0441,FALSE()),_xlfn.NORM.DIST(G23,0.09,0.0312,FALSE())))</f>
        <v>0.829642451267925</v>
      </c>
    </row>
    <row r="24" customFormat="false" ht="16" hidden="false" customHeight="false" outlineLevel="0" collapsed="false">
      <c r="A24" s="2" t="s">
        <v>25</v>
      </c>
      <c r="B24" s="2" t="n">
        <v>2</v>
      </c>
      <c r="C24" s="2" t="s">
        <v>13</v>
      </c>
      <c r="D24" s="2" t="s">
        <v>24</v>
      </c>
      <c r="E24" s="2" t="n">
        <v>2</v>
      </c>
      <c r="F24" s="2" t="s">
        <v>13</v>
      </c>
      <c r="G24" s="2" t="n">
        <v>0.039370766</v>
      </c>
      <c r="H24" s="2" t="n">
        <f aca="false">_xlfn.NORM.DIST(G24,0.4403,0.0882,FALSE())/(SUM(_xlfn.NORM.DIST(G24,0.4403,0.0882,FALSE()),_xlfn.NORM.DIST(G24,0.2401,0.0624,FALSE()),_xlfn.NORM.DIST(G24,0.1401,0.0441,FALSE()),_xlfn.NORM.DIST(G24,0.09,0.0312,FALSE())))</f>
        <v>3.56901658523869E-005</v>
      </c>
      <c r="I24" s="2" t="n">
        <f aca="false">_xlfn.NORM.DIST(G24,0.2401,0.0624,FALSE())/(SUM(_xlfn.NORM.DIST(G24,0.4403,0.0882,FALSE()),_xlfn.NORM.DIST(G24,0.2401,0.0624,FALSE()),_xlfn.NORM.DIST(G24,0.1401,0.0441,FALSE()),_xlfn.NORM.DIST(G24,0.09,0.0312,FALSE())))</f>
        <v>0.00876555628760933</v>
      </c>
      <c r="J24" s="2" t="n">
        <f aca="false">_xlfn.NORM.DIST(G24,0.1401,0.0441,FALSE())/(SUM(_xlfn.NORM.DIST(G24,0.4403,0.0882,FALSE()),_xlfn.NORM.DIST(G24,0.2401,0.0624,FALSE()),_xlfn.NORM.DIST(G24,0.1401,0.0441,FALSE()),_xlfn.NORM.DIST(G24,0.09,0.0312,FALSE())))</f>
        <v>0.161306349457828</v>
      </c>
      <c r="K24" s="2" t="n">
        <f aca="false">_xlfn.NORM.DIST(G24,0.09,0.0312,FALSE())/(SUM(_xlfn.NORM.DIST(G24,0.4403,0.0882,FALSE()),_xlfn.NORM.DIST(G24,0.2401,0.0624,FALSE()),_xlfn.NORM.DIST(G24,0.1401,0.0441,FALSE()),_xlfn.NORM.DIST(G24,0.09,0.0312,FALSE())))</f>
        <v>0.82989240408871</v>
      </c>
    </row>
    <row r="25" customFormat="false" ht="16" hidden="false" customHeight="false" outlineLevel="0" collapsed="false">
      <c r="A25" s="2" t="s">
        <v>15</v>
      </c>
      <c r="B25" s="2" t="n">
        <v>4</v>
      </c>
      <c r="C25" s="2" t="s">
        <v>13</v>
      </c>
      <c r="D25" s="2" t="s">
        <v>24</v>
      </c>
      <c r="E25" s="2" t="n">
        <v>2</v>
      </c>
      <c r="F25" s="2" t="s">
        <v>13</v>
      </c>
      <c r="G25" s="2" t="n">
        <v>0.041864852</v>
      </c>
      <c r="H25" s="2" t="n">
        <f aca="false">_xlfn.NORM.DIST(G25,0.4403,0.0882,FALSE())/(SUM(_xlfn.NORM.DIST(G25,0.4403,0.0882,FALSE()),_xlfn.NORM.DIST(G25,0.2401,0.0624,FALSE()),_xlfn.NORM.DIST(G25,0.1401,0.0441,FALSE()),_xlfn.NORM.DIST(G25,0.09,0.0312,FALSE())))</f>
        <v>3.57414556847068E-005</v>
      </c>
      <c r="I25" s="2" t="n">
        <f aca="false">_xlfn.NORM.DIST(G25,0.2401,0.0624,FALSE())/(SUM(_xlfn.NORM.DIST(G25,0.4403,0.0882,FALSE()),_xlfn.NORM.DIST(G25,0.2401,0.0624,FALSE()),_xlfn.NORM.DIST(G25,0.1401,0.0441,FALSE()),_xlfn.NORM.DIST(G25,0.09,0.0312,FALSE())))</f>
        <v>0.00877493973974565</v>
      </c>
      <c r="J25" s="2" t="n">
        <f aca="false">_xlfn.NORM.DIST(G25,0.1401,0.0441,FALSE())/(SUM(_xlfn.NORM.DIST(G25,0.4403,0.0882,FALSE()),_xlfn.NORM.DIST(G25,0.2401,0.0624,FALSE()),_xlfn.NORM.DIST(G25,0.1401,0.0441,FALSE()),_xlfn.NORM.DIST(G25,0.09,0.0312,FALSE())))</f>
        <v>0.161447375339262</v>
      </c>
      <c r="K25" s="2" t="n">
        <f aca="false">_xlfn.NORM.DIST(G25,0.09,0.0312,FALSE())/(SUM(_xlfn.NORM.DIST(G25,0.4403,0.0882,FALSE()),_xlfn.NORM.DIST(G25,0.2401,0.0624,FALSE()),_xlfn.NORM.DIST(G25,0.1401,0.0441,FALSE()),_xlfn.NORM.DIST(G25,0.09,0.0312,FALSE())))</f>
        <v>0.829741943465308</v>
      </c>
    </row>
    <row r="26" customFormat="false" ht="16" hidden="false" customHeight="false" outlineLevel="0" collapsed="false">
      <c r="A26" s="2" t="s">
        <v>15</v>
      </c>
      <c r="B26" s="2" t="n">
        <v>4</v>
      </c>
      <c r="C26" s="2" t="s">
        <v>13</v>
      </c>
      <c r="D26" s="2" t="s">
        <v>25</v>
      </c>
      <c r="E26" s="2" t="n">
        <v>2</v>
      </c>
      <c r="F26" s="2" t="s">
        <v>13</v>
      </c>
      <c r="G26" s="2" t="n">
        <v>0.027949797</v>
      </c>
      <c r="H26" s="2" t="n">
        <f aca="false">_xlfn.NORM.DIST(G26,0.4403,0.0882,FALSE())/(SUM(_xlfn.NORM.DIST(G26,0.4403,0.0882,FALSE()),_xlfn.NORM.DIST(G26,0.2401,0.0624,FALSE()),_xlfn.NORM.DIST(G26,0.1401,0.0441,FALSE()),_xlfn.NORM.DIST(G26,0.09,0.0312,FALSE())))</f>
        <v>3.78071898857928E-005</v>
      </c>
      <c r="I26" s="2" t="n">
        <f aca="false">_xlfn.NORM.DIST(G26,0.2401,0.0624,FALSE())/(SUM(_xlfn.NORM.DIST(G26,0.4403,0.0882,FALSE()),_xlfn.NORM.DIST(G26,0.2401,0.0624,FALSE()),_xlfn.NORM.DIST(G26,0.1401,0.0441,FALSE()),_xlfn.NORM.DIST(G26,0.09,0.0312,FALSE())))</f>
        <v>0.00920675858533603</v>
      </c>
      <c r="J26" s="2" t="n">
        <f aca="false">_xlfn.NORM.DIST(G26,0.1401,0.0441,FALSE())/(SUM(_xlfn.NORM.DIST(G26,0.4403,0.0882,FALSE()),_xlfn.NORM.DIST(G26,0.2401,0.0624,FALSE()),_xlfn.NORM.DIST(G26,0.1401,0.0441,FALSE()),_xlfn.NORM.DIST(G26,0.09,0.0312,FALSE())))</f>
        <v>0.166144845221658</v>
      </c>
      <c r="K26" s="2" t="n">
        <f aca="false">_xlfn.NORM.DIST(G26,0.09,0.0312,FALSE())/(SUM(_xlfn.NORM.DIST(G26,0.4403,0.0882,FALSE()),_xlfn.NORM.DIST(G26,0.2401,0.0624,FALSE()),_xlfn.NORM.DIST(G26,0.1401,0.0441,FALSE()),_xlfn.NORM.DIST(G26,0.09,0.0312,FALSE())))</f>
        <v>0.82461058900312</v>
      </c>
    </row>
    <row r="27" customFormat="false" ht="16" hidden="false" customHeight="false" outlineLevel="0" collapsed="false">
      <c r="A27" s="2" t="s">
        <v>16</v>
      </c>
      <c r="B27" s="2" t="n">
        <v>4</v>
      </c>
      <c r="C27" s="2" t="s">
        <v>13</v>
      </c>
      <c r="D27" s="2" t="s">
        <v>24</v>
      </c>
      <c r="E27" s="2" t="n">
        <v>2</v>
      </c>
      <c r="F27" s="2" t="s">
        <v>13</v>
      </c>
      <c r="G27" s="2" t="n">
        <v>0.055114081</v>
      </c>
      <c r="H27" s="2" t="n">
        <f aca="false">_xlfn.NORM.DIST(G27,0.4403,0.0882,FALSE())/(SUM(_xlfn.NORM.DIST(G27,0.4403,0.0882,FALSE()),_xlfn.NORM.DIST(G27,0.2401,0.0624,FALSE()),_xlfn.NORM.DIST(G27,0.1401,0.0441,FALSE()),_xlfn.NORM.DIST(G27,0.09,0.0312,FALSE())))</f>
        <v>3.91757510140569E-005</v>
      </c>
      <c r="I27" s="2" t="n">
        <f aca="false">_xlfn.NORM.DIST(G27,0.2401,0.0624,FALSE())/(SUM(_xlfn.NORM.DIST(G27,0.4403,0.0882,FALSE()),_xlfn.NORM.DIST(G27,0.2401,0.0624,FALSE()),_xlfn.NORM.DIST(G27,0.1401,0.0441,FALSE()),_xlfn.NORM.DIST(G27,0.09,0.0312,FALSE())))</f>
        <v>0.00947184292476756</v>
      </c>
      <c r="J27" s="2" t="n">
        <f aca="false">_xlfn.NORM.DIST(G27,0.1401,0.0441,FALSE())/(SUM(_xlfn.NORM.DIST(G27,0.4403,0.0882,FALSE()),_xlfn.NORM.DIST(G27,0.2401,0.0624,FALSE()),_xlfn.NORM.DIST(G27,0.1401,0.0441,FALSE()),_xlfn.NORM.DIST(G27,0.09,0.0312,FALSE())))</f>
        <v>0.169477422482993</v>
      </c>
      <c r="K27" s="2" t="n">
        <f aca="false">_xlfn.NORM.DIST(G27,0.09,0.0312,FALSE())/(SUM(_xlfn.NORM.DIST(G27,0.4403,0.0882,FALSE()),_xlfn.NORM.DIST(G27,0.2401,0.0624,FALSE()),_xlfn.NORM.DIST(G27,0.1401,0.0441,FALSE()),_xlfn.NORM.DIST(G27,0.09,0.0312,FALSE())))</f>
        <v>0.821011558841225</v>
      </c>
    </row>
    <row r="28" customFormat="false" ht="16" hidden="false" customHeight="false" outlineLevel="0" collapsed="false">
      <c r="A28" s="2" t="s">
        <v>16</v>
      </c>
      <c r="B28" s="2" t="n">
        <v>4</v>
      </c>
      <c r="C28" s="2" t="s">
        <v>13</v>
      </c>
      <c r="D28" s="2" t="s">
        <v>25</v>
      </c>
      <c r="E28" s="2" t="n">
        <v>2</v>
      </c>
      <c r="F28" s="2" t="s">
        <v>13</v>
      </c>
      <c r="G28" s="2" t="n">
        <v>0.016672336</v>
      </c>
      <c r="H28" s="2" t="n">
        <f aca="false">_xlfn.NORM.DIST(G28,0.4403,0.0882,FALSE())/(SUM(_xlfn.NORM.DIST(G28,0.4403,0.0882,FALSE()),_xlfn.NORM.DIST(G28,0.2401,0.0624,FALSE()),_xlfn.NORM.DIST(G28,0.1401,0.0441,FALSE()),_xlfn.NORM.DIST(G28,0.09,0.0312,FALSE())))</f>
        <v>4.43315036728231E-005</v>
      </c>
      <c r="I28" s="2" t="n">
        <f aca="false">_xlfn.NORM.DIST(G28,0.2401,0.0624,FALSE())/(SUM(_xlfn.NORM.DIST(G28,0.4403,0.0882,FALSE()),_xlfn.NORM.DIST(G28,0.2401,0.0624,FALSE()),_xlfn.NORM.DIST(G28,0.1401,0.0441,FALSE()),_xlfn.NORM.DIST(G28,0.09,0.0312,FALSE())))</f>
        <v>0.0105308290887429</v>
      </c>
      <c r="J28" s="2" t="n">
        <f aca="false">_xlfn.NORM.DIST(G28,0.1401,0.0441,FALSE())/(SUM(_xlfn.NORM.DIST(G28,0.4403,0.0882,FALSE()),_xlfn.NORM.DIST(G28,0.2401,0.0624,FALSE()),_xlfn.NORM.DIST(G28,0.1401,0.0441,FALSE()),_xlfn.NORM.DIST(G28,0.09,0.0312,FALSE())))</f>
        <v>0.180364722923328</v>
      </c>
      <c r="K28" s="2" t="n">
        <f aca="false">_xlfn.NORM.DIST(G28,0.09,0.0312,FALSE())/(SUM(_xlfn.NORM.DIST(G28,0.4403,0.0882,FALSE()),_xlfn.NORM.DIST(G28,0.2401,0.0624,FALSE()),_xlfn.NORM.DIST(G28,0.1401,0.0441,FALSE()),_xlfn.NORM.DIST(G28,0.09,0.0312,FALSE())))</f>
        <v>0.809060116484257</v>
      </c>
    </row>
    <row r="29" customFormat="false" ht="16" hidden="false" customHeight="false" outlineLevel="0" collapsed="false">
      <c r="A29" s="2" t="s">
        <v>26</v>
      </c>
      <c r="B29" s="2" t="n">
        <v>5</v>
      </c>
      <c r="C29" s="2" t="s">
        <v>13</v>
      </c>
      <c r="D29" s="2" t="s">
        <v>24</v>
      </c>
      <c r="E29" s="2" t="n">
        <v>2</v>
      </c>
      <c r="F29" s="2" t="s">
        <v>13</v>
      </c>
      <c r="G29" s="2" t="n">
        <v>0.015193502</v>
      </c>
      <c r="H29" s="2" t="n">
        <f aca="false">_xlfn.NORM.DIST(G29,0.4403,0.0882,FALSE())/(SUM(_xlfn.NORM.DIST(G29,0.4403,0.0882,FALSE()),_xlfn.NORM.DIST(G29,0.2401,0.0624,FALSE()),_xlfn.NORM.DIST(G29,0.1401,0.0441,FALSE()),_xlfn.NORM.DIST(G29,0.09,0.0312,FALSE())))</f>
        <v>4.56024878028018E-005</v>
      </c>
      <c r="I29" s="2" t="n">
        <f aca="false">_xlfn.NORM.DIST(G29,0.2401,0.0624,FALSE())/(SUM(_xlfn.NORM.DIST(G29,0.4403,0.0882,FALSE()),_xlfn.NORM.DIST(G29,0.2401,0.0624,FALSE()),_xlfn.NORM.DIST(G29,0.1401,0.0441,FALSE()),_xlfn.NORM.DIST(G29,0.09,0.0312,FALSE())))</f>
        <v>0.0107844818754098</v>
      </c>
      <c r="J29" s="2" t="n">
        <f aca="false">_xlfn.NORM.DIST(G29,0.1401,0.0441,FALSE())/(SUM(_xlfn.NORM.DIST(G29,0.4403,0.0882,FALSE()),_xlfn.NORM.DIST(G29,0.2401,0.0624,FALSE()),_xlfn.NORM.DIST(G29,0.1401,0.0441,FALSE()),_xlfn.NORM.DIST(G29,0.09,0.0312,FALSE())))</f>
        <v>0.183003132929727</v>
      </c>
      <c r="K29" s="2" t="n">
        <f aca="false">_xlfn.NORM.DIST(G29,0.09,0.0312,FALSE())/(SUM(_xlfn.NORM.DIST(G29,0.4403,0.0882,FALSE()),_xlfn.NORM.DIST(G29,0.2401,0.0624,FALSE()),_xlfn.NORM.DIST(G29,0.1401,0.0441,FALSE()),_xlfn.NORM.DIST(G29,0.09,0.0312,FALSE())))</f>
        <v>0.80616678270706</v>
      </c>
    </row>
    <row r="30" customFormat="false" ht="16" hidden="false" customHeight="false" outlineLevel="0" collapsed="false">
      <c r="A30" s="2" t="s">
        <v>26</v>
      </c>
      <c r="B30" s="2" t="n">
        <v>5</v>
      </c>
      <c r="C30" s="2" t="s">
        <v>13</v>
      </c>
      <c r="D30" s="2" t="s">
        <v>25</v>
      </c>
      <c r="E30" s="2" t="n">
        <v>2</v>
      </c>
      <c r="F30" s="2" t="s">
        <v>13</v>
      </c>
      <c r="G30" s="2" t="n">
        <v>0.033686573</v>
      </c>
      <c r="H30" s="2" t="n">
        <f aca="false">_xlfn.NORM.DIST(G30,0.4403,0.0882,FALSE())/(SUM(_xlfn.NORM.DIST(G30,0.4403,0.0882,FALSE()),_xlfn.NORM.DIST(G30,0.2401,0.0624,FALSE()),_xlfn.NORM.DIST(G30,0.1401,0.0441,FALSE()),_xlfn.NORM.DIST(G30,0.09,0.0312,FALSE())))</f>
        <v>3.62486988533502E-005</v>
      </c>
      <c r="I30" s="2" t="n">
        <f aca="false">_xlfn.NORM.DIST(G30,0.2401,0.0624,FALSE())/(SUM(_xlfn.NORM.DIST(G30,0.4403,0.0882,FALSE()),_xlfn.NORM.DIST(G30,0.2401,0.0624,FALSE()),_xlfn.NORM.DIST(G30,0.1401,0.0441,FALSE()),_xlfn.NORM.DIST(G30,0.09,0.0312,FALSE())))</f>
        <v>0.00888363841318315</v>
      </c>
      <c r="J30" s="2" t="n">
        <f aca="false">_xlfn.NORM.DIST(G30,0.1401,0.0441,FALSE())/(SUM(_xlfn.NORM.DIST(G30,0.4403,0.0882,FALSE()),_xlfn.NORM.DIST(G30,0.2401,0.0624,FALSE()),_xlfn.NORM.DIST(G30,0.1401,0.0441,FALSE()),_xlfn.NORM.DIST(G30,0.09,0.0312,FALSE())))</f>
        <v>0.162576914450451</v>
      </c>
      <c r="K30" s="2" t="n">
        <f aca="false">_xlfn.NORM.DIST(G30,0.09,0.0312,FALSE())/(SUM(_xlfn.NORM.DIST(G30,0.4403,0.0882,FALSE()),_xlfn.NORM.DIST(G30,0.2401,0.0624,FALSE()),_xlfn.NORM.DIST(G30,0.1401,0.0441,FALSE()),_xlfn.NORM.DIST(G30,0.09,0.0312,FALSE())))</f>
        <v>0.828503198437513</v>
      </c>
    </row>
    <row r="31" customFormat="false" ht="16" hidden="false" customHeight="false" outlineLevel="0" collapsed="false">
      <c r="A31" s="2" t="s">
        <v>27</v>
      </c>
      <c r="B31" s="2" t="n">
        <v>5</v>
      </c>
      <c r="C31" s="2" t="s">
        <v>13</v>
      </c>
      <c r="D31" s="2" t="s">
        <v>24</v>
      </c>
      <c r="E31" s="2" t="n">
        <v>2</v>
      </c>
      <c r="F31" s="2" t="s">
        <v>13</v>
      </c>
      <c r="G31" s="2" t="n">
        <v>0.009555559</v>
      </c>
      <c r="H31" s="2" t="n">
        <f aca="false">_xlfn.NORM.DIST(G31,0.4403,0.0882,FALSE())/(SUM(_xlfn.NORM.DIST(G31,0.4403,0.0882,FALSE()),_xlfn.NORM.DIST(G31,0.2401,0.0624,FALSE()),_xlfn.NORM.DIST(G31,0.1401,0.0441,FALSE()),_xlfn.NORM.DIST(G31,0.09,0.0312,FALSE())))</f>
        <v>5.15763717521363E-005</v>
      </c>
      <c r="I31" s="2" t="n">
        <f aca="false">_xlfn.NORM.DIST(G31,0.2401,0.0624,FALSE())/(SUM(_xlfn.NORM.DIST(G31,0.4403,0.0882,FALSE()),_xlfn.NORM.DIST(G31,0.2401,0.0624,FALSE()),_xlfn.NORM.DIST(G31,0.1401,0.0441,FALSE()),_xlfn.NORM.DIST(G31,0.09,0.0312,FALSE())))</f>
        <v>0.0119605258217782</v>
      </c>
      <c r="J31" s="2" t="n">
        <f aca="false">_xlfn.NORM.DIST(G31,0.1401,0.0441,FALSE())/(SUM(_xlfn.NORM.DIST(G31,0.4403,0.0882,FALSE()),_xlfn.NORM.DIST(G31,0.2401,0.0624,FALSE()),_xlfn.NORM.DIST(G31,0.1401,0.0441,FALSE()),_xlfn.NORM.DIST(G31,0.09,0.0312,FALSE())))</f>
        <v>0.194896404197249</v>
      </c>
      <c r="K31" s="2" t="n">
        <f aca="false">_xlfn.NORM.DIST(G31,0.09,0.0312,FALSE())/(SUM(_xlfn.NORM.DIST(G31,0.4403,0.0882,FALSE()),_xlfn.NORM.DIST(G31,0.2401,0.0624,FALSE()),_xlfn.NORM.DIST(G31,0.1401,0.0441,FALSE()),_xlfn.NORM.DIST(G31,0.09,0.0312,FALSE())))</f>
        <v>0.793091493609221</v>
      </c>
    </row>
    <row r="32" customFormat="false" ht="16" hidden="false" customHeight="false" outlineLevel="0" collapsed="false">
      <c r="A32" s="2" t="s">
        <v>27</v>
      </c>
      <c r="B32" s="2" t="n">
        <v>5</v>
      </c>
      <c r="C32" s="2" t="s">
        <v>13</v>
      </c>
      <c r="D32" s="2" t="s">
        <v>25</v>
      </c>
      <c r="E32" s="2" t="n">
        <v>2</v>
      </c>
      <c r="F32" s="2" t="s">
        <v>13</v>
      </c>
      <c r="G32" s="2" t="n">
        <v>0.082529966</v>
      </c>
      <c r="H32" s="2" t="n">
        <f aca="false">_xlfn.NORM.DIST(G32,0.4403,0.0882,FALSE())/(SUM(_xlfn.NORM.DIST(G32,0.4403,0.0882,FALSE()),_xlfn.NORM.DIST(G32,0.2401,0.0624,FALSE()),_xlfn.NORM.DIST(G32,0.1401,0.0441,FALSE()),_xlfn.NORM.DIST(G32,0.09,0.0312,FALSE())))</f>
        <v>7.30707370863666E-005</v>
      </c>
      <c r="I32" s="2" t="n">
        <f aca="false">_xlfn.NORM.DIST(G32,0.2401,0.0624,FALSE())/(SUM(_xlfn.NORM.DIST(G32,0.4403,0.0882,FALSE()),_xlfn.NORM.DIST(G32,0.2401,0.0624,FALSE()),_xlfn.NORM.DIST(G32,0.1401,0.0441,FALSE()),_xlfn.NORM.DIST(G32,0.09,0.0312,FALSE())))</f>
        <v>0.0159344248105847</v>
      </c>
      <c r="J32" s="2" t="n">
        <f aca="false">_xlfn.NORM.DIST(G32,0.1401,0.0441,FALSE())/(SUM(_xlfn.NORM.DIST(G32,0.4403,0.0882,FALSE()),_xlfn.NORM.DIST(G32,0.2401,0.0624,FALSE()),_xlfn.NORM.DIST(G32,0.1401,0.0441,FALSE()),_xlfn.NORM.DIST(G32,0.09,0.0312,FALSE())))</f>
        <v>0.233157743514139</v>
      </c>
      <c r="K32" s="2" t="n">
        <f aca="false">_xlfn.NORM.DIST(G32,0.09,0.0312,FALSE())/(SUM(_xlfn.NORM.DIST(G32,0.4403,0.0882,FALSE()),_xlfn.NORM.DIST(G32,0.2401,0.0624,FALSE()),_xlfn.NORM.DIST(G32,0.1401,0.0441,FALSE()),_xlfn.NORM.DIST(G32,0.09,0.0312,FALSE())))</f>
        <v>0.75083476093819</v>
      </c>
    </row>
    <row r="33" customFormat="false" ht="16" hidden="false" customHeight="false" outlineLevel="0" collapsed="false">
      <c r="A33" s="2" t="s">
        <v>17</v>
      </c>
      <c r="B33" s="2" t="n">
        <v>7</v>
      </c>
      <c r="C33" s="2" t="s">
        <v>13</v>
      </c>
      <c r="D33" s="2" t="s">
        <v>24</v>
      </c>
      <c r="E33" s="2" t="n">
        <v>2</v>
      </c>
      <c r="F33" s="2" t="s">
        <v>13</v>
      </c>
      <c r="G33" s="2" t="n">
        <v>0.030929719</v>
      </c>
      <c r="H33" s="2" t="n">
        <f aca="false">_xlfn.NORM.DIST(G33,0.4403,0.0882,FALSE())/(SUM(_xlfn.NORM.DIST(G33,0.4403,0.0882,FALSE()),_xlfn.NORM.DIST(G33,0.2401,0.0624,FALSE()),_xlfn.NORM.DIST(G33,0.1401,0.0441,FALSE()),_xlfn.NORM.DIST(G33,0.09,0.0312,FALSE())))</f>
        <v>3.686746125717E-005</v>
      </c>
      <c r="I33" s="2" t="n">
        <f aca="false">_xlfn.NORM.DIST(G33,0.2401,0.0624,FALSE())/(SUM(_xlfn.NORM.DIST(G33,0.4403,0.0882,FALSE()),_xlfn.NORM.DIST(G33,0.2401,0.0624,FALSE()),_xlfn.NORM.DIST(G33,0.1401,0.0441,FALSE()),_xlfn.NORM.DIST(G33,0.09,0.0312,FALSE())))</f>
        <v>0.00901241629050361</v>
      </c>
      <c r="J33" s="2" t="n">
        <f aca="false">_xlfn.NORM.DIST(G33,0.1401,0.0441,FALSE())/(SUM(_xlfn.NORM.DIST(G33,0.4403,0.0882,FALSE()),_xlfn.NORM.DIST(G33,0.2401,0.0624,FALSE()),_xlfn.NORM.DIST(G33,0.1401,0.0441,FALSE()),_xlfn.NORM.DIST(G33,0.09,0.0312,FALSE())))</f>
        <v>0.163999598612191</v>
      </c>
      <c r="K33" s="2" t="n">
        <f aca="false">_xlfn.NORM.DIST(G33,0.09,0.0312,FALSE())/(SUM(_xlfn.NORM.DIST(G33,0.4403,0.0882,FALSE()),_xlfn.NORM.DIST(G33,0.2401,0.0624,FALSE()),_xlfn.NORM.DIST(G33,0.1401,0.0441,FALSE()),_xlfn.NORM.DIST(G33,0.09,0.0312,FALSE())))</f>
        <v>0.826951117636048</v>
      </c>
    </row>
    <row r="34" customFormat="false" ht="16" hidden="false" customHeight="false" outlineLevel="0" collapsed="false">
      <c r="A34" s="2" t="s">
        <v>17</v>
      </c>
      <c r="B34" s="2" t="n">
        <v>7</v>
      </c>
      <c r="C34" s="2" t="s">
        <v>13</v>
      </c>
      <c r="D34" s="2" t="s">
        <v>25</v>
      </c>
      <c r="E34" s="2" t="n">
        <v>2</v>
      </c>
      <c r="F34" s="2" t="s">
        <v>13</v>
      </c>
      <c r="G34" s="2" t="n">
        <v>0.027933442</v>
      </c>
      <c r="H34" s="2" t="n">
        <f aca="false">_xlfn.NORM.DIST(G34,0.4403,0.0882,FALSE())/(SUM(_xlfn.NORM.DIST(G34,0.4403,0.0882,FALSE()),_xlfn.NORM.DIST(G34,0.2401,0.0624,FALSE()),_xlfn.NORM.DIST(G34,0.1401,0.0441,FALSE()),_xlfn.NORM.DIST(G34,0.09,0.0312,FALSE())))</f>
        <v>3.78131560688973E-005</v>
      </c>
      <c r="I34" s="2" t="n">
        <f aca="false">_xlfn.NORM.DIST(G34,0.2401,0.0624,FALSE())/(SUM(_xlfn.NORM.DIST(G34,0.4403,0.0882,FALSE()),_xlfn.NORM.DIST(G34,0.2401,0.0624,FALSE()),_xlfn.NORM.DIST(G34,0.1401,0.0441,FALSE()),_xlfn.NORM.DIST(G34,0.09,0.0312,FALSE())))</f>
        <v>0.00920798869390593</v>
      </c>
      <c r="J34" s="2" t="n">
        <f aca="false">_xlfn.NORM.DIST(G34,0.1401,0.0441,FALSE())/(SUM(_xlfn.NORM.DIST(G34,0.4403,0.0882,FALSE()),_xlfn.NORM.DIST(G34,0.2401,0.0624,FALSE()),_xlfn.NORM.DIST(G34,0.1401,0.0441,FALSE()),_xlfn.NORM.DIST(G34,0.09,0.0312,FALSE())))</f>
        <v>0.166158391322885</v>
      </c>
      <c r="K34" s="2" t="n">
        <f aca="false">_xlfn.NORM.DIST(G34,0.09,0.0312,FALSE())/(SUM(_xlfn.NORM.DIST(G34,0.4403,0.0882,FALSE()),_xlfn.NORM.DIST(G34,0.2401,0.0624,FALSE()),_xlfn.NORM.DIST(G34,0.1401,0.0441,FALSE()),_xlfn.NORM.DIST(G34,0.09,0.0312,FALSE())))</f>
        <v>0.82459580682714</v>
      </c>
    </row>
    <row r="35" customFormat="false" ht="16" hidden="false" customHeight="false" outlineLevel="0" collapsed="false">
      <c r="A35" s="2" t="s">
        <v>18</v>
      </c>
      <c r="B35" s="2" t="n">
        <v>11</v>
      </c>
      <c r="C35" s="2" t="s">
        <v>19</v>
      </c>
      <c r="D35" s="2" t="s">
        <v>24</v>
      </c>
      <c r="E35" s="2" t="n">
        <v>2</v>
      </c>
      <c r="F35" s="2" t="s">
        <v>13</v>
      </c>
      <c r="G35" s="2" t="n">
        <v>0.017286891</v>
      </c>
      <c r="H35" s="2" t="n">
        <f aca="false">_xlfn.NORM.DIST(G35,0.4403,0.0882,FALSE())/(SUM(_xlfn.NORM.DIST(G35,0.4403,0.0882,FALSE()),_xlfn.NORM.DIST(G35,0.2401,0.0624,FALSE()),_xlfn.NORM.DIST(G35,0.1401,0.0441,FALSE()),_xlfn.NORM.DIST(G35,0.09,0.0312,FALSE())))</f>
        <v>4.3835612063568E-005</v>
      </c>
      <c r="I35" s="2" t="n">
        <f aca="false">_xlfn.NORM.DIST(G35,0.2401,0.0624,FALSE())/(SUM(_xlfn.NORM.DIST(G35,0.4403,0.0882,FALSE()),_xlfn.NORM.DIST(G35,0.2401,0.0624,FALSE()),_xlfn.NORM.DIST(G35,0.1401,0.0441,FALSE()),_xlfn.NORM.DIST(G35,0.09,0.0312,FALSE())))</f>
        <v>0.0104315122864313</v>
      </c>
      <c r="J35" s="2" t="n">
        <f aca="false">_xlfn.NORM.DIST(G35,0.1401,0.0441,FALSE())/(SUM(_xlfn.NORM.DIST(G35,0.4403,0.0882,FALSE()),_xlfn.NORM.DIST(G35,0.2401,0.0624,FALSE()),_xlfn.NORM.DIST(G35,0.1401,0.0441,FALSE()),_xlfn.NORM.DIST(G35,0.09,0.0312,FALSE())))</f>
        <v>0.179324265570123</v>
      </c>
      <c r="K35" s="2" t="n">
        <f aca="false">_xlfn.NORM.DIST(G35,0.09,0.0312,FALSE())/(SUM(_xlfn.NORM.DIST(G35,0.4403,0.0882,FALSE()),_xlfn.NORM.DIST(G35,0.2401,0.0624,FALSE()),_xlfn.NORM.DIST(G35,0.1401,0.0441,FALSE()),_xlfn.NORM.DIST(G35,0.09,0.0312,FALSE())))</f>
        <v>0.810200386531382</v>
      </c>
    </row>
    <row r="36" customFormat="false" ht="16" hidden="false" customHeight="false" outlineLevel="0" collapsed="false">
      <c r="A36" s="2" t="s">
        <v>18</v>
      </c>
      <c r="B36" s="2" t="n">
        <v>11</v>
      </c>
      <c r="C36" s="2" t="s">
        <v>19</v>
      </c>
      <c r="D36" s="2" t="s">
        <v>25</v>
      </c>
      <c r="E36" s="2" t="n">
        <v>2</v>
      </c>
      <c r="F36" s="2" t="s">
        <v>13</v>
      </c>
      <c r="G36" s="2" t="n">
        <v>0.011116915</v>
      </c>
      <c r="H36" s="2" t="n">
        <f aca="false">_xlfn.NORM.DIST(G36,0.4403,0.0882,FALSE())/(SUM(_xlfn.NORM.DIST(G36,0.4403,0.0882,FALSE()),_xlfn.NORM.DIST(G36,0.2401,0.0624,FALSE()),_xlfn.NORM.DIST(G36,0.1401,0.0441,FALSE()),_xlfn.NORM.DIST(G36,0.09,0.0312,FALSE())))</f>
        <v>4.97277104590805E-005</v>
      </c>
      <c r="I36" s="2" t="n">
        <f aca="false">_xlfn.NORM.DIST(G36,0.2401,0.0624,FALSE())/(SUM(_xlfn.NORM.DIST(G36,0.4403,0.0882,FALSE()),_xlfn.NORM.DIST(G36,0.2401,0.0624,FALSE()),_xlfn.NORM.DIST(G36,0.1401,0.0441,FALSE()),_xlfn.NORM.DIST(G36,0.09,0.0312,FALSE())))</f>
        <v>0.0115993146022171</v>
      </c>
      <c r="J36" s="2" t="n">
        <f aca="false">_xlfn.NORM.DIST(G36,0.1401,0.0441,FALSE())/(SUM(_xlfn.NORM.DIST(G36,0.4403,0.0882,FALSE()),_xlfn.NORM.DIST(G36,0.2401,0.0624,FALSE()),_xlfn.NORM.DIST(G36,0.1401,0.0441,FALSE()),_xlfn.NORM.DIST(G36,0.09,0.0312,FALSE())))</f>
        <v>0.191301012873048</v>
      </c>
      <c r="K36" s="2" t="n">
        <f aca="false">_xlfn.NORM.DIST(G36,0.09,0.0312,FALSE())/(SUM(_xlfn.NORM.DIST(G36,0.4403,0.0882,FALSE()),_xlfn.NORM.DIST(G36,0.2401,0.0624,FALSE()),_xlfn.NORM.DIST(G36,0.1401,0.0441,FALSE()),_xlfn.NORM.DIST(G36,0.09,0.0312,FALSE())))</f>
        <v>0.797049944814276</v>
      </c>
    </row>
    <row r="37" customFormat="false" ht="16" hidden="false" customHeight="false" outlineLevel="0" collapsed="false">
      <c r="A37" s="2" t="s">
        <v>20</v>
      </c>
      <c r="B37" s="2" t="n">
        <v>11</v>
      </c>
      <c r="C37" s="2" t="s">
        <v>19</v>
      </c>
      <c r="D37" s="2" t="s">
        <v>24</v>
      </c>
      <c r="E37" s="2" t="n">
        <v>2</v>
      </c>
      <c r="F37" s="2" t="s">
        <v>13</v>
      </c>
      <c r="G37" s="2" t="n">
        <v>0.010387335</v>
      </c>
      <c r="H37" s="2" t="n">
        <f aca="false">_xlfn.NORM.DIST(G37,0.4403,0.0882,FALSE())/(SUM(_xlfn.NORM.DIST(G37,0.4403,0.0882,FALSE()),_xlfn.NORM.DIST(G37,0.2401,0.0624,FALSE()),_xlfn.NORM.DIST(G37,0.1401,0.0441,FALSE()),_xlfn.NORM.DIST(G37,0.09,0.0312,FALSE())))</f>
        <v>5.0571627870931E-005</v>
      </c>
      <c r="I37" s="2" t="n">
        <f aca="false">_xlfn.NORM.DIST(G37,0.2401,0.0624,FALSE())/(SUM(_xlfn.NORM.DIST(G37,0.4403,0.0882,FALSE()),_xlfn.NORM.DIST(G37,0.2401,0.0624,FALSE()),_xlfn.NORM.DIST(G37,0.1401,0.0441,FALSE()),_xlfn.NORM.DIST(G37,0.09,0.0312,FALSE())))</f>
        <v>0.0117644994348801</v>
      </c>
      <c r="J37" s="2" t="n">
        <f aca="false">_xlfn.NORM.DIST(G37,0.1401,0.0441,FALSE())/(SUM(_xlfn.NORM.DIST(G37,0.4403,0.0882,FALSE()),_xlfn.NORM.DIST(G37,0.2401,0.0624,FALSE()),_xlfn.NORM.DIST(G37,0.1401,0.0441,FALSE()),_xlfn.NORM.DIST(G37,0.09,0.0312,FALSE())))</f>
        <v>0.192951350007137</v>
      </c>
      <c r="K37" s="2" t="n">
        <f aca="false">_xlfn.NORM.DIST(G37,0.09,0.0312,FALSE())/(SUM(_xlfn.NORM.DIST(G37,0.4403,0.0882,FALSE()),_xlfn.NORM.DIST(G37,0.2401,0.0624,FALSE()),_xlfn.NORM.DIST(G37,0.1401,0.0441,FALSE()),_xlfn.NORM.DIST(G37,0.09,0.0312,FALSE())))</f>
        <v>0.795233578930112</v>
      </c>
    </row>
    <row r="38" customFormat="false" ht="16" hidden="false" customHeight="false" outlineLevel="0" collapsed="false">
      <c r="A38" s="2" t="s">
        <v>20</v>
      </c>
      <c r="B38" s="2" t="n">
        <v>11</v>
      </c>
      <c r="C38" s="2" t="s">
        <v>19</v>
      </c>
      <c r="D38" s="2" t="s">
        <v>25</v>
      </c>
      <c r="E38" s="2" t="n">
        <v>2</v>
      </c>
      <c r="F38" s="2" t="s">
        <v>13</v>
      </c>
      <c r="G38" s="2" t="n">
        <v>0.012149048</v>
      </c>
      <c r="H38" s="2" t="n">
        <f aca="false">_xlfn.NORM.DIST(G38,0.4403,0.0882,FALSE())/(SUM(_xlfn.NORM.DIST(G38,0.4403,0.0882,FALSE()),_xlfn.NORM.DIST(G38,0.2401,0.0624,FALSE()),_xlfn.NORM.DIST(G38,0.1401,0.0441,FALSE()),_xlfn.NORM.DIST(G38,0.09,0.0312,FALSE())))</f>
        <v>4.85911342400296E-005</v>
      </c>
      <c r="I38" s="2" t="n">
        <f aca="false">_xlfn.NORM.DIST(G38,0.2401,0.0624,FALSE())/(SUM(_xlfn.NORM.DIST(G38,0.4403,0.0882,FALSE()),_xlfn.NORM.DIST(G38,0.2401,0.0624,FALSE()),_xlfn.NORM.DIST(G38,0.1401,0.0441,FALSE()),_xlfn.NORM.DIST(G38,0.09,0.0312,FALSE())))</f>
        <v>0.0113760551187205</v>
      </c>
      <c r="J38" s="2" t="n">
        <f aca="false">_xlfn.NORM.DIST(G38,0.1401,0.0441,FALSE())/(SUM(_xlfn.NORM.DIST(G38,0.4403,0.0882,FALSE()),_xlfn.NORM.DIST(G38,0.2401,0.0624,FALSE()),_xlfn.NORM.DIST(G38,0.1401,0.0441,FALSE()),_xlfn.NORM.DIST(G38,0.09,0.0312,FALSE())))</f>
        <v>0.189053723263365</v>
      </c>
      <c r="K38" s="2" t="n">
        <f aca="false">_xlfn.NORM.DIST(G38,0.09,0.0312,FALSE())/(SUM(_xlfn.NORM.DIST(G38,0.4403,0.0882,FALSE()),_xlfn.NORM.DIST(G38,0.2401,0.0624,FALSE()),_xlfn.NORM.DIST(G38,0.1401,0.0441,FALSE()),_xlfn.NORM.DIST(G38,0.09,0.0312,FALSE())))</f>
        <v>0.799521630483675</v>
      </c>
    </row>
    <row r="39" customFormat="false" ht="16" hidden="false" customHeight="false" outlineLevel="0" collapsed="false">
      <c r="A39" s="2" t="s">
        <v>21</v>
      </c>
      <c r="B39" s="2" t="n">
        <v>11</v>
      </c>
      <c r="C39" s="2" t="s">
        <v>19</v>
      </c>
      <c r="D39" s="2" t="s">
        <v>24</v>
      </c>
      <c r="E39" s="2" t="n">
        <v>2</v>
      </c>
      <c r="F39" s="2" t="s">
        <v>13</v>
      </c>
      <c r="G39" s="2" t="n">
        <v>0.013031789</v>
      </c>
      <c r="H39" s="2" t="n">
        <f aca="false">_xlfn.NORM.DIST(G39,0.4403,0.0882,FALSE())/(SUM(_xlfn.NORM.DIST(G39,0.4403,0.0882,FALSE()),_xlfn.NORM.DIST(G39,0.2401,0.0624,FALSE()),_xlfn.NORM.DIST(G39,0.1401,0.0441,FALSE()),_xlfn.NORM.DIST(G39,0.09,0.0312,FALSE())))</f>
        <v>4.76702285605561E-005</v>
      </c>
      <c r="I39" s="2" t="n">
        <f aca="false">_xlfn.NORM.DIST(G39,0.2401,0.0624,FALSE())/(SUM(_xlfn.NORM.DIST(G39,0.4403,0.0882,FALSE()),_xlfn.NORM.DIST(G39,0.2401,0.0624,FALSE()),_xlfn.NORM.DIST(G39,0.1401,0.0441,FALSE()),_xlfn.NORM.DIST(G39,0.09,0.0312,FALSE())))</f>
        <v>0.0111944790920859</v>
      </c>
      <c r="J39" s="2" t="n">
        <f aca="false">_xlfn.NORM.DIST(G39,0.1401,0.0441,FALSE())/(SUM(_xlfn.NORM.DIST(G39,0.4403,0.0882,FALSE()),_xlfn.NORM.DIST(G39,0.2401,0.0624,FALSE()),_xlfn.NORM.DIST(G39,0.1401,0.0441,FALSE()),_xlfn.NORM.DIST(G39,0.09,0.0312,FALSE())))</f>
        <v>0.187211569354456</v>
      </c>
      <c r="K39" s="2" t="n">
        <f aca="false">_xlfn.NORM.DIST(G39,0.09,0.0312,FALSE())/(SUM(_xlfn.NORM.DIST(G39,0.4403,0.0882,FALSE()),_xlfn.NORM.DIST(G39,0.2401,0.0624,FALSE()),_xlfn.NORM.DIST(G39,0.1401,0.0441,FALSE()),_xlfn.NORM.DIST(G39,0.09,0.0312,FALSE())))</f>
        <v>0.801546281324898</v>
      </c>
    </row>
    <row r="40" customFormat="false" ht="16" hidden="false" customHeight="false" outlineLevel="0" collapsed="false">
      <c r="A40" s="2" t="s">
        <v>21</v>
      </c>
      <c r="B40" s="2" t="n">
        <v>11</v>
      </c>
      <c r="C40" s="2" t="s">
        <v>19</v>
      </c>
      <c r="D40" s="2" t="s">
        <v>25</v>
      </c>
      <c r="E40" s="2" t="n">
        <v>2</v>
      </c>
      <c r="F40" s="2" t="s">
        <v>13</v>
      </c>
      <c r="G40" s="2" t="n">
        <v>0.011726613</v>
      </c>
      <c r="H40" s="2" t="n">
        <f aca="false">_xlfn.NORM.DIST(G40,0.4403,0.0882,FALSE())/(SUM(_xlfn.NORM.DIST(G40,0.4403,0.0882,FALSE()),_xlfn.NORM.DIST(G40,0.2401,0.0624,FALSE()),_xlfn.NORM.DIST(G40,0.1401,0.0441,FALSE()),_xlfn.NORM.DIST(G40,0.09,0.0312,FALSE())))</f>
        <v>4.90483650125537E-005</v>
      </c>
      <c r="I40" s="2" t="n">
        <f aca="false">_xlfn.NORM.DIST(G40,0.2401,0.0624,FALSE())/(SUM(_xlfn.NORM.DIST(G40,0.4403,0.0882,FALSE()),_xlfn.NORM.DIST(G40,0.2401,0.0624,FALSE()),_xlfn.NORM.DIST(G40,0.1401,0.0441,FALSE()),_xlfn.NORM.DIST(G40,0.09,0.0312,FALSE())))</f>
        <v>0.0114659801160199</v>
      </c>
      <c r="J40" s="2" t="n">
        <f aca="false">_xlfn.NORM.DIST(G40,0.1401,0.0441,FALSE())/(SUM(_xlfn.NORM.DIST(G40,0.4403,0.0882,FALSE()),_xlfn.NORM.DIST(G40,0.2401,0.0624,FALSE()),_xlfn.NORM.DIST(G40,0.1401,0.0441,FALSE()),_xlfn.NORM.DIST(G40,0.09,0.0312,FALSE())))</f>
        <v>0.189961227817057</v>
      </c>
      <c r="K40" s="2" t="n">
        <f aca="false">_xlfn.NORM.DIST(G40,0.09,0.0312,FALSE())/(SUM(_xlfn.NORM.DIST(G40,0.4403,0.0882,FALSE()),_xlfn.NORM.DIST(G40,0.2401,0.0624,FALSE()),_xlfn.NORM.DIST(G40,0.1401,0.0441,FALSE()),_xlfn.NORM.DIST(G40,0.09,0.0312,FALSE())))</f>
        <v>0.798523743701911</v>
      </c>
    </row>
    <row r="41" customFormat="false" ht="16" hidden="false" customHeight="false" outlineLevel="0" collapsed="false">
      <c r="A41" s="2" t="s">
        <v>22</v>
      </c>
      <c r="B41" s="2" t="n">
        <v>11</v>
      </c>
      <c r="C41" s="2" t="s">
        <v>19</v>
      </c>
      <c r="D41" s="2" t="s">
        <v>24</v>
      </c>
      <c r="E41" s="2" t="n">
        <v>2</v>
      </c>
      <c r="F41" s="2" t="s">
        <v>13</v>
      </c>
      <c r="G41" s="2" t="n">
        <v>0.016123462</v>
      </c>
      <c r="H41" s="2" t="n">
        <f aca="false">_xlfn.NORM.DIST(G41,0.4403,0.0882,FALSE())/(SUM(_xlfn.NORM.DIST(G41,0.4403,0.0882,FALSE()),_xlfn.NORM.DIST(G41,0.2401,0.0624,FALSE()),_xlfn.NORM.DIST(G41,0.1401,0.0441,FALSE()),_xlfn.NORM.DIST(G41,0.09,0.0312,FALSE())))</f>
        <v>4.47902152351698E-005</v>
      </c>
      <c r="I41" s="2" t="n">
        <f aca="false">_xlfn.NORM.DIST(G41,0.2401,0.0624,FALSE())/(SUM(_xlfn.NORM.DIST(G41,0.4403,0.0882,FALSE()),_xlfn.NORM.DIST(G41,0.2401,0.0624,FALSE()),_xlfn.NORM.DIST(G41,0.1401,0.0441,FALSE()),_xlfn.NORM.DIST(G41,0.09,0.0312,FALSE())))</f>
        <v>0.0106225228037387</v>
      </c>
      <c r="J41" s="2" t="n">
        <f aca="false">_xlfn.NORM.DIST(G41,0.1401,0.0441,FALSE())/(SUM(_xlfn.NORM.DIST(G41,0.4403,0.0882,FALSE()),_xlfn.NORM.DIST(G41,0.2401,0.0624,FALSE()),_xlfn.NORM.DIST(G41,0.1401,0.0441,FALSE()),_xlfn.NORM.DIST(G41,0.09,0.0312,FALSE())))</f>
        <v>0.181321607931169</v>
      </c>
      <c r="K41" s="2" t="n">
        <f aca="false">_xlfn.NORM.DIST(G41,0.09,0.0312,FALSE())/(SUM(_xlfn.NORM.DIST(G41,0.4403,0.0882,FALSE()),_xlfn.NORM.DIST(G41,0.2401,0.0624,FALSE()),_xlfn.NORM.DIST(G41,0.1401,0.0441,FALSE()),_xlfn.NORM.DIST(G41,0.09,0.0312,FALSE())))</f>
        <v>0.808011079049858</v>
      </c>
    </row>
    <row r="42" customFormat="false" ht="16" hidden="false" customHeight="false" outlineLevel="0" collapsed="false">
      <c r="A42" s="2" t="s">
        <v>22</v>
      </c>
      <c r="B42" s="2" t="n">
        <v>11</v>
      </c>
      <c r="C42" s="2" t="s">
        <v>19</v>
      </c>
      <c r="D42" s="2" t="s">
        <v>25</v>
      </c>
      <c r="E42" s="2" t="n">
        <v>2</v>
      </c>
      <c r="F42" s="2" t="s">
        <v>13</v>
      </c>
      <c r="G42" s="2" t="n">
        <v>0.01632103</v>
      </c>
      <c r="H42" s="2" t="n">
        <f aca="false">_xlfn.NORM.DIST(G42,0.4403,0.0882,FALSE())/(SUM(_xlfn.NORM.DIST(G42,0.4403,0.0882,FALSE()),_xlfn.NORM.DIST(G42,0.2401,0.0624,FALSE()),_xlfn.NORM.DIST(G42,0.1401,0.0441,FALSE()),_xlfn.NORM.DIST(G42,0.09,0.0312,FALSE())))</f>
        <v>4.46233589789056E-005</v>
      </c>
      <c r="I42" s="2" t="n">
        <f aca="false">_xlfn.NORM.DIST(G42,0.2401,0.0624,FALSE())/(SUM(_xlfn.NORM.DIST(G42,0.4403,0.0882,FALSE()),_xlfn.NORM.DIST(G42,0.2401,0.0624,FALSE()),_xlfn.NORM.DIST(G42,0.1401,0.0441,FALSE()),_xlfn.NORM.DIST(G42,0.09,0.0312,FALSE())))</f>
        <v>0.0105891887250046</v>
      </c>
      <c r="J42" s="2" t="n">
        <f aca="false">_xlfn.NORM.DIST(G42,0.1401,0.0441,FALSE())/(SUM(_xlfn.NORM.DIST(G42,0.4403,0.0882,FALSE()),_xlfn.NORM.DIST(G42,0.2401,0.0624,FALSE()),_xlfn.NORM.DIST(G42,0.1401,0.0441,FALSE()),_xlfn.NORM.DIST(G42,0.09,0.0312,FALSE())))</f>
        <v>0.180974155221731</v>
      </c>
      <c r="K42" s="2" t="n">
        <f aca="false">_xlfn.NORM.DIST(G42,0.09,0.0312,FALSE())/(SUM(_xlfn.NORM.DIST(G42,0.4403,0.0882,FALSE()),_xlfn.NORM.DIST(G42,0.2401,0.0624,FALSE()),_xlfn.NORM.DIST(G42,0.1401,0.0441,FALSE()),_xlfn.NORM.DIST(G42,0.09,0.0312,FALSE())))</f>
        <v>0.808392032694286</v>
      </c>
    </row>
    <row r="43" customFormat="false" ht="16" hidden="false" customHeight="false" outlineLevel="0" collapsed="false">
      <c r="A43" s="2" t="s">
        <v>23</v>
      </c>
      <c r="B43" s="2" t="n">
        <v>11</v>
      </c>
      <c r="C43" s="2" t="s">
        <v>19</v>
      </c>
      <c r="D43" s="2" t="s">
        <v>24</v>
      </c>
      <c r="E43" s="2" t="n">
        <v>2</v>
      </c>
      <c r="F43" s="2" t="s">
        <v>13</v>
      </c>
      <c r="G43" s="2" t="n">
        <v>0.020893137</v>
      </c>
      <c r="H43" s="2" t="n">
        <f aca="false">_xlfn.NORM.DIST(G43,0.4403,0.0882,FALSE())/(SUM(_xlfn.NORM.DIST(G43,0.4403,0.0882,FALSE()),_xlfn.NORM.DIST(G43,0.2401,0.0624,FALSE()),_xlfn.NORM.DIST(G43,0.1401,0.0441,FALSE()),_xlfn.NORM.DIST(G43,0.09,0.0312,FALSE())))</f>
        <v>4.12796434067132E-005</v>
      </c>
      <c r="I43" s="2" t="n">
        <f aca="false">_xlfn.NORM.DIST(G43,0.2401,0.0624,FALSE())/(SUM(_xlfn.NORM.DIST(G43,0.4403,0.0882,FALSE()),_xlfn.NORM.DIST(G43,0.2401,0.0624,FALSE()),_xlfn.NORM.DIST(G43,0.1401,0.0441,FALSE()),_xlfn.NORM.DIST(G43,0.09,0.0312,FALSE())))</f>
        <v>0.00991633372742984</v>
      </c>
      <c r="J43" s="2" t="n">
        <f aca="false">_xlfn.NORM.DIST(G43,0.1401,0.0441,FALSE())/(SUM(_xlfn.NORM.DIST(G43,0.4403,0.0882,FALSE()),_xlfn.NORM.DIST(G43,0.2401,0.0624,FALSE()),_xlfn.NORM.DIST(G43,0.1401,0.0441,FALSE()),_xlfn.NORM.DIST(G43,0.09,0.0312,FALSE())))</f>
        <v>0.173859050531348</v>
      </c>
      <c r="K43" s="2" t="n">
        <f aca="false">_xlfn.NORM.DIST(G43,0.09,0.0312,FALSE())/(SUM(_xlfn.NORM.DIST(G43,0.4403,0.0882,FALSE()),_xlfn.NORM.DIST(G43,0.2401,0.0624,FALSE()),_xlfn.NORM.DIST(G43,0.1401,0.0441,FALSE()),_xlfn.NORM.DIST(G43,0.09,0.0312,FALSE())))</f>
        <v>0.816183336097815</v>
      </c>
    </row>
    <row r="44" customFormat="false" ht="16" hidden="false" customHeight="false" outlineLevel="0" collapsed="false">
      <c r="A44" s="2" t="s">
        <v>23</v>
      </c>
      <c r="B44" s="2" t="n">
        <v>11</v>
      </c>
      <c r="C44" s="2" t="s">
        <v>19</v>
      </c>
      <c r="D44" s="2" t="s">
        <v>25</v>
      </c>
      <c r="E44" s="2" t="n">
        <v>2</v>
      </c>
      <c r="F44" s="2" t="s">
        <v>13</v>
      </c>
      <c r="G44" s="2" t="n">
        <v>0.021061843</v>
      </c>
      <c r="H44" s="2" t="n">
        <f aca="false">_xlfn.NORM.DIST(G44,0.4403,0.0882,FALSE())/(SUM(_xlfn.NORM.DIST(G44,0.4403,0.0882,FALSE()),_xlfn.NORM.DIST(G44,0.2401,0.0624,FALSE()),_xlfn.NORM.DIST(G44,0.1401,0.0441,FALSE()),_xlfn.NORM.DIST(G44,0.09,0.0312,FALSE())))</f>
        <v>4.11740632169963E-005</v>
      </c>
      <c r="I44" s="2" t="n">
        <f aca="false">_xlfn.NORM.DIST(G44,0.2401,0.0624,FALSE())/(SUM(_xlfn.NORM.DIST(G44,0.4403,0.0882,FALSE()),_xlfn.NORM.DIST(G44,0.2401,0.0624,FALSE()),_xlfn.NORM.DIST(G44,0.1401,0.0441,FALSE()),_xlfn.NORM.DIST(G44,0.09,0.0312,FALSE())))</f>
        <v>0.00989493066979339</v>
      </c>
      <c r="J44" s="2" t="n">
        <f aca="false">_xlfn.NORM.DIST(G44,0.1401,0.0441,FALSE())/(SUM(_xlfn.NORM.DIST(G44,0.4403,0.0882,FALSE()),_xlfn.NORM.DIST(G44,0.2401,0.0624,FALSE()),_xlfn.NORM.DIST(G44,0.1401,0.0441,FALSE()),_xlfn.NORM.DIST(G44,0.09,0.0312,FALSE())))</f>
        <v>0.173629502504495</v>
      </c>
      <c r="K44" s="2" t="n">
        <f aca="false">_xlfn.NORM.DIST(G44,0.09,0.0312,FALSE())/(SUM(_xlfn.NORM.DIST(G44,0.4403,0.0882,FALSE()),_xlfn.NORM.DIST(G44,0.2401,0.0624,FALSE()),_xlfn.NORM.DIST(G44,0.1401,0.0441,FALSE()),_xlfn.NORM.DIST(G44,0.09,0.0312,FALSE())))</f>
        <v>0.816434392762495</v>
      </c>
    </row>
    <row r="45" customFormat="false" ht="16" hidden="false" customHeight="false" outlineLevel="0" collapsed="false">
      <c r="A45" s="2" t="s">
        <v>12</v>
      </c>
      <c r="B45" s="2" t="n">
        <v>1</v>
      </c>
      <c r="C45" s="2" t="s">
        <v>13</v>
      </c>
      <c r="D45" s="2" t="s">
        <v>28</v>
      </c>
      <c r="E45" s="2" t="n">
        <v>3</v>
      </c>
      <c r="F45" s="2" t="s">
        <v>13</v>
      </c>
      <c r="G45" s="2" t="n">
        <v>0.046234977</v>
      </c>
      <c r="H45" s="2" t="n">
        <f aca="false">_xlfn.NORM.DIST(G45,0.4403,0.0882,FALSE())/(SUM(_xlfn.NORM.DIST(G45,0.4403,0.0882,FALSE()),_xlfn.NORM.DIST(G45,0.2401,0.0624,FALSE()),_xlfn.NORM.DIST(G45,0.1401,0.0441,FALSE()),_xlfn.NORM.DIST(G45,0.09,0.0312,FALSE())))</f>
        <v>3.626873569034E-005</v>
      </c>
      <c r="I45" s="2" t="n">
        <f aca="false">_xlfn.NORM.DIST(G45,0.2401,0.0624,FALSE())/(SUM(_xlfn.NORM.DIST(G45,0.4403,0.0882,FALSE()),_xlfn.NORM.DIST(G45,0.2401,0.0624,FALSE()),_xlfn.NORM.DIST(G45,0.1401,0.0441,FALSE()),_xlfn.NORM.DIST(G45,0.09,0.0312,FALSE())))</f>
        <v>0.00888157824311194</v>
      </c>
      <c r="J45" s="2" t="n">
        <f aca="false">_xlfn.NORM.DIST(G45,0.1401,0.0441,FALSE())/(SUM(_xlfn.NORM.DIST(G45,0.4403,0.0882,FALSE()),_xlfn.NORM.DIST(G45,0.2401,0.0624,FALSE()),_xlfn.NORM.DIST(G45,0.1401,0.0441,FALSE()),_xlfn.NORM.DIST(G45,0.09,0.0312,FALSE())))</f>
        <v>0.16272390664859</v>
      </c>
      <c r="K45" s="2" t="n">
        <f aca="false">_xlfn.NORM.DIST(G45,0.09,0.0312,FALSE())/(SUM(_xlfn.NORM.DIST(G45,0.4403,0.0882,FALSE()),_xlfn.NORM.DIST(G45,0.2401,0.0624,FALSE()),_xlfn.NORM.DIST(G45,0.1401,0.0441,FALSE()),_xlfn.NORM.DIST(G45,0.09,0.0312,FALSE())))</f>
        <v>0.828358246372607</v>
      </c>
    </row>
    <row r="46" customFormat="false" ht="16" hidden="false" customHeight="false" outlineLevel="0" collapsed="false">
      <c r="A46" s="2" t="s">
        <v>12</v>
      </c>
      <c r="B46" s="2" t="n">
        <v>1</v>
      </c>
      <c r="C46" s="2" t="s">
        <v>13</v>
      </c>
      <c r="D46" s="2" t="s">
        <v>29</v>
      </c>
      <c r="E46" s="2" t="n">
        <v>3</v>
      </c>
      <c r="F46" s="2" t="s">
        <v>13</v>
      </c>
      <c r="G46" s="2" t="n">
        <v>0.069924398</v>
      </c>
      <c r="H46" s="2" t="n">
        <f aca="false">_xlfn.NORM.DIST(G46,0.4403,0.0882,FALSE())/(SUM(_xlfn.NORM.DIST(G46,0.4403,0.0882,FALSE()),_xlfn.NORM.DIST(G46,0.2401,0.0624,FALSE()),_xlfn.NORM.DIST(G46,0.1401,0.0441,FALSE()),_xlfn.NORM.DIST(G46,0.09,0.0312,FALSE())))</f>
        <v>5.11637720362016E-005</v>
      </c>
      <c r="I46" s="2" t="n">
        <f aca="false">_xlfn.NORM.DIST(G46,0.2401,0.0624,FALSE())/(SUM(_xlfn.NORM.DIST(G46,0.4403,0.0882,FALSE()),_xlfn.NORM.DIST(G46,0.2401,0.0624,FALSE()),_xlfn.NORM.DIST(G46,0.1401,0.0441,FALSE()),_xlfn.NORM.DIST(G46,0.09,0.0312,FALSE())))</f>
        <v>0.0118403740947373</v>
      </c>
      <c r="J46" s="2" t="n">
        <f aca="false">_xlfn.NORM.DIST(G46,0.1401,0.0441,FALSE())/(SUM(_xlfn.NORM.DIST(G46,0.4403,0.0882,FALSE()),_xlfn.NORM.DIST(G46,0.2401,0.0624,FALSE()),_xlfn.NORM.DIST(G46,0.1401,0.0441,FALSE()),_xlfn.NORM.DIST(G46,0.09,0.0312,FALSE())))</f>
        <v>0.194662195352782</v>
      </c>
      <c r="K46" s="2" t="n">
        <f aca="false">_xlfn.NORM.DIST(G46,0.09,0.0312,FALSE())/(SUM(_xlfn.NORM.DIST(G46,0.4403,0.0882,FALSE()),_xlfn.NORM.DIST(G46,0.2401,0.0624,FALSE()),_xlfn.NORM.DIST(G46,0.1401,0.0441,FALSE()),_xlfn.NORM.DIST(G46,0.09,0.0312,FALSE())))</f>
        <v>0.793446266780444</v>
      </c>
    </row>
    <row r="47" customFormat="false" ht="16" hidden="false" customHeight="false" outlineLevel="0" collapsed="false">
      <c r="A47" s="2" t="s">
        <v>14</v>
      </c>
      <c r="B47" s="2" t="n">
        <v>1</v>
      </c>
      <c r="C47" s="2" t="s">
        <v>13</v>
      </c>
      <c r="D47" s="2" t="s">
        <v>28</v>
      </c>
      <c r="E47" s="2" t="n">
        <v>3</v>
      </c>
      <c r="F47" s="2" t="s">
        <v>13</v>
      </c>
      <c r="G47" s="2" t="n">
        <v>0.036915016</v>
      </c>
      <c r="H47" s="2" t="n">
        <f aca="false">_xlfn.NORM.DIST(G47,0.4403,0.0882,FALSE())/(SUM(_xlfn.NORM.DIST(G47,0.4403,0.0882,FALSE()),_xlfn.NORM.DIST(G47,0.2401,0.0624,FALSE()),_xlfn.NORM.DIST(G47,0.1401,0.0441,FALSE()),_xlfn.NORM.DIST(G47,0.09,0.0312,FALSE())))</f>
        <v>3.58154314167908E-005</v>
      </c>
      <c r="I47" s="2" t="n">
        <f aca="false">_xlfn.NORM.DIST(G47,0.2401,0.0624,FALSE())/(SUM(_xlfn.NORM.DIST(G47,0.4403,0.0882,FALSE()),_xlfn.NORM.DIST(G47,0.2401,0.0624,FALSE()),_xlfn.NORM.DIST(G47,0.1401,0.0441,FALSE()),_xlfn.NORM.DIST(G47,0.09,0.0312,FALSE())))</f>
        <v>0.0087926358116589</v>
      </c>
      <c r="J47" s="2" t="n">
        <f aca="false">_xlfn.NORM.DIST(G47,0.1401,0.0441,FALSE())/(SUM(_xlfn.NORM.DIST(G47,0.4403,0.0882,FALSE()),_xlfn.NORM.DIST(G47,0.2401,0.0624,FALSE()),_xlfn.NORM.DIST(G47,0.1401,0.0441,FALSE()),_xlfn.NORM.DIST(G47,0.09,0.0312,FALSE())))</f>
        <v>0.161582958492815</v>
      </c>
      <c r="K47" s="2" t="n">
        <f aca="false">_xlfn.NORM.DIST(G47,0.09,0.0312,FALSE())/(SUM(_xlfn.NORM.DIST(G47,0.4403,0.0882,FALSE()),_xlfn.NORM.DIST(G47,0.2401,0.0624,FALSE()),_xlfn.NORM.DIST(G47,0.1401,0.0441,FALSE()),_xlfn.NORM.DIST(G47,0.09,0.0312,FALSE())))</f>
        <v>0.82958859026411</v>
      </c>
    </row>
    <row r="48" customFormat="false" ht="16" hidden="false" customHeight="false" outlineLevel="0" collapsed="false">
      <c r="A48" s="2" t="s">
        <v>14</v>
      </c>
      <c r="B48" s="2" t="n">
        <v>1</v>
      </c>
      <c r="C48" s="2" t="s">
        <v>13</v>
      </c>
      <c r="D48" s="2" t="s">
        <v>29</v>
      </c>
      <c r="E48" s="2" t="n">
        <v>3</v>
      </c>
      <c r="F48" s="2" t="s">
        <v>13</v>
      </c>
      <c r="G48" s="2" t="n">
        <v>0.045157077</v>
      </c>
      <c r="H48" s="2" t="n">
        <f aca="false">_xlfn.NORM.DIST(G48,0.4403,0.0882,FALSE())/(SUM(_xlfn.NORM.DIST(G48,0.4403,0.0882,FALSE()),_xlfn.NORM.DIST(G48,0.2401,0.0624,FALSE()),_xlfn.NORM.DIST(G48,0.1401,0.0441,FALSE()),_xlfn.NORM.DIST(G48,0.09,0.0312,FALSE())))</f>
        <v>3.60861981613834E-005</v>
      </c>
      <c r="I48" s="2" t="n">
        <f aca="false">_xlfn.NORM.DIST(G48,0.2401,0.0624,FALSE())/(SUM(_xlfn.NORM.DIST(G48,0.4403,0.0882,FALSE()),_xlfn.NORM.DIST(G48,0.2401,0.0624,FALSE()),_xlfn.NORM.DIST(G48,0.1401,0.0441,FALSE()),_xlfn.NORM.DIST(G48,0.09,0.0312,FALSE())))</f>
        <v>0.00884448438290879</v>
      </c>
      <c r="J48" s="2" t="n">
        <f aca="false">_xlfn.NORM.DIST(G48,0.1401,0.0441,FALSE())/(SUM(_xlfn.NORM.DIST(G48,0.4403,0.0882,FALSE()),_xlfn.NORM.DIST(G48,0.2401,0.0624,FALSE()),_xlfn.NORM.DIST(G48,0.1401,0.0441,FALSE()),_xlfn.NORM.DIST(G48,0.09,0.0312,FALSE())))</f>
        <v>0.162286485582655</v>
      </c>
      <c r="K48" s="2" t="n">
        <f aca="false">_xlfn.NORM.DIST(G48,0.09,0.0312,FALSE())/(SUM(_xlfn.NORM.DIST(G48,0.4403,0.0882,FALSE()),_xlfn.NORM.DIST(G48,0.2401,0.0624,FALSE()),_xlfn.NORM.DIST(G48,0.1401,0.0441,FALSE()),_xlfn.NORM.DIST(G48,0.09,0.0312,FALSE())))</f>
        <v>0.828832943836275</v>
      </c>
    </row>
    <row r="49" customFormat="false" ht="16" hidden="false" customHeight="false" outlineLevel="0" collapsed="false">
      <c r="A49" s="2" t="s">
        <v>25</v>
      </c>
      <c r="B49" s="2" t="n">
        <v>2</v>
      </c>
      <c r="C49" s="2" t="s">
        <v>13</v>
      </c>
      <c r="D49" s="2" t="s">
        <v>28</v>
      </c>
      <c r="E49" s="2" t="n">
        <v>3</v>
      </c>
      <c r="F49" s="2" t="s">
        <v>13</v>
      </c>
      <c r="G49" s="2" t="n">
        <v>0.071618012</v>
      </c>
      <c r="H49" s="2" t="n">
        <f aca="false">_xlfn.NORM.DIST(G49,0.4403,0.0882,FALSE())/(SUM(_xlfn.NORM.DIST(G49,0.4403,0.0882,FALSE()),_xlfn.NORM.DIST(G49,0.2401,0.0624,FALSE()),_xlfn.NORM.DIST(G49,0.1401,0.0441,FALSE()),_xlfn.NORM.DIST(G49,0.09,0.0312,FALSE())))</f>
        <v>5.3316411828079E-005</v>
      </c>
      <c r="I49" s="2" t="n">
        <f aca="false">_xlfn.NORM.DIST(G49,0.2401,0.0624,FALSE())/(SUM(_xlfn.NORM.DIST(G49,0.4403,0.0882,FALSE()),_xlfn.NORM.DIST(G49,0.2401,0.0624,FALSE()),_xlfn.NORM.DIST(G49,0.1401,0.0441,FALSE()),_xlfn.NORM.DIST(G49,0.09,0.0312,FALSE())))</f>
        <v>0.0122549308485918</v>
      </c>
      <c r="J49" s="2" t="n">
        <f aca="false">_xlfn.NORM.DIST(G49,0.1401,0.0441,FALSE())/(SUM(_xlfn.NORM.DIST(G49,0.4403,0.0882,FALSE()),_xlfn.NORM.DIST(G49,0.2401,0.0624,FALSE()),_xlfn.NORM.DIST(G49,0.1401,0.0441,FALSE()),_xlfn.NORM.DIST(G49,0.09,0.0312,FALSE())))</f>
        <v>0.19882050722727</v>
      </c>
      <c r="K49" s="2" t="n">
        <f aca="false">_xlfn.NORM.DIST(G49,0.09,0.0312,FALSE())/(SUM(_xlfn.NORM.DIST(G49,0.4403,0.0882,FALSE()),_xlfn.NORM.DIST(G49,0.2401,0.0624,FALSE()),_xlfn.NORM.DIST(G49,0.1401,0.0441,FALSE()),_xlfn.NORM.DIST(G49,0.09,0.0312,FALSE())))</f>
        <v>0.78887124551231</v>
      </c>
    </row>
    <row r="50" customFormat="false" ht="16" hidden="false" customHeight="false" outlineLevel="0" collapsed="false">
      <c r="A50" s="2" t="s">
        <v>25</v>
      </c>
      <c r="B50" s="2" t="n">
        <v>2</v>
      </c>
      <c r="C50" s="2" t="s">
        <v>13</v>
      </c>
      <c r="D50" s="2" t="s">
        <v>29</v>
      </c>
      <c r="E50" s="2" t="n">
        <v>3</v>
      </c>
      <c r="F50" s="2" t="s">
        <v>13</v>
      </c>
      <c r="G50" s="2" t="n">
        <v>0.081243937</v>
      </c>
      <c r="H50" s="2" t="n">
        <f aca="false">_xlfn.NORM.DIST(G50,0.4403,0.0882,FALSE())/(SUM(_xlfn.NORM.DIST(G50,0.4403,0.0882,FALSE()),_xlfn.NORM.DIST(G50,0.2401,0.0624,FALSE()),_xlfn.NORM.DIST(G50,0.1401,0.0441,FALSE()),_xlfn.NORM.DIST(G50,0.09,0.0312,FALSE())))</f>
        <v>7.01025176115351E-005</v>
      </c>
      <c r="I50" s="2" t="n">
        <f aca="false">_xlfn.NORM.DIST(G50,0.2401,0.0624,FALSE())/(SUM(_xlfn.NORM.DIST(G50,0.4403,0.0882,FALSE()),_xlfn.NORM.DIST(G50,0.2401,0.0624,FALSE()),_xlfn.NORM.DIST(G50,0.1401,0.0441,FALSE()),_xlfn.NORM.DIST(G50,0.09,0.0312,FALSE())))</f>
        <v>0.0153944845385036</v>
      </c>
      <c r="J50" s="2" t="n">
        <f aca="false">_xlfn.NORM.DIST(G50,0.1401,0.0441,FALSE())/(SUM(_xlfn.NORM.DIST(G50,0.4403,0.0882,FALSE()),_xlfn.NORM.DIST(G50,0.2401,0.0624,FALSE()),_xlfn.NORM.DIST(G50,0.1401,0.0441,FALSE()),_xlfn.NORM.DIST(G50,0.09,0.0312,FALSE())))</f>
        <v>0.22837822277086</v>
      </c>
      <c r="K50" s="2" t="n">
        <f aca="false">_xlfn.NORM.DIST(G50,0.09,0.0312,FALSE())/(SUM(_xlfn.NORM.DIST(G50,0.4403,0.0882,FALSE()),_xlfn.NORM.DIST(G50,0.2401,0.0624,FALSE()),_xlfn.NORM.DIST(G50,0.1401,0.0441,FALSE()),_xlfn.NORM.DIST(G50,0.09,0.0312,FALSE())))</f>
        <v>0.756157190173025</v>
      </c>
    </row>
    <row r="51" customFormat="false" ht="16" hidden="false" customHeight="false" outlineLevel="0" collapsed="false">
      <c r="A51" s="2" t="s">
        <v>24</v>
      </c>
      <c r="B51" s="2" t="n">
        <v>2</v>
      </c>
      <c r="C51" s="2" t="s">
        <v>13</v>
      </c>
      <c r="D51" s="2" t="s">
        <v>28</v>
      </c>
      <c r="E51" s="2" t="n">
        <v>3</v>
      </c>
      <c r="F51" s="2" t="s">
        <v>13</v>
      </c>
      <c r="G51" s="2" t="n">
        <v>0.109369146</v>
      </c>
      <c r="H51" s="2" t="n">
        <f aca="false">_xlfn.NORM.DIST(G51,0.4403,0.0882,FALSE())/(SUM(_xlfn.NORM.DIST(G51,0.4403,0.0882,FALSE()),_xlfn.NORM.DIST(G51,0.2401,0.0624,FALSE()),_xlfn.NORM.DIST(G51,0.1401,0.0441,FALSE()),_xlfn.NORM.DIST(G51,0.09,0.0312,FALSE())))</f>
        <v>0.000216095187931763</v>
      </c>
      <c r="I51" s="2" t="n">
        <f aca="false">_xlfn.NORM.DIST(G51,0.2401,0.0624,FALSE())/(SUM(_xlfn.NORM.DIST(G51,0.4403,0.0882,FALSE()),_xlfn.NORM.DIST(G51,0.2401,0.0624,FALSE()),_xlfn.NORM.DIST(G51,0.1401,0.0441,FALSE()),_xlfn.NORM.DIST(G51,0.09,0.0312,FALSE())))</f>
        <v>0.038796830560969</v>
      </c>
      <c r="J51" s="2" t="n">
        <f aca="false">_xlfn.NORM.DIST(G51,0.1401,0.0441,FALSE())/(SUM(_xlfn.NORM.DIST(G51,0.4403,0.0882,FALSE()),_xlfn.NORM.DIST(G51,0.2401,0.0624,FALSE()),_xlfn.NORM.DIST(G51,0.1401,0.0441,FALSE()),_xlfn.NORM.DIST(G51,0.09,0.0312,FALSE())))</f>
        <v>0.386548002784708</v>
      </c>
      <c r="K51" s="2" t="n">
        <f aca="false">_xlfn.NORM.DIST(G51,0.09,0.0312,FALSE())/(SUM(_xlfn.NORM.DIST(G51,0.4403,0.0882,FALSE()),_xlfn.NORM.DIST(G51,0.2401,0.0624,FALSE()),_xlfn.NORM.DIST(G51,0.1401,0.0441,FALSE()),_xlfn.NORM.DIST(G51,0.09,0.0312,FALSE())))</f>
        <v>0.574439071466391</v>
      </c>
    </row>
    <row r="52" customFormat="false" ht="16" hidden="false" customHeight="false" outlineLevel="0" collapsed="false">
      <c r="A52" s="2" t="s">
        <v>24</v>
      </c>
      <c r="B52" s="2" t="n">
        <v>2</v>
      </c>
      <c r="C52" s="2" t="s">
        <v>13</v>
      </c>
      <c r="D52" s="2" t="s">
        <v>29</v>
      </c>
      <c r="E52" s="2" t="n">
        <v>3</v>
      </c>
      <c r="F52" s="2" t="s">
        <v>13</v>
      </c>
      <c r="G52" s="2" t="n">
        <v>0.079989198</v>
      </c>
      <c r="H52" s="2" t="n">
        <f aca="false">_xlfn.NORM.DIST(G52,0.4403,0.0882,FALSE())/(SUM(_xlfn.NORM.DIST(G52,0.4403,0.0882,FALSE()),_xlfn.NORM.DIST(G52,0.2401,0.0624,FALSE()),_xlfn.NORM.DIST(G52,0.1401,0.0441,FALSE()),_xlfn.NORM.DIST(G52,0.09,0.0312,FALSE())))</f>
        <v>6.7395685069285E-005</v>
      </c>
      <c r="I52" s="2" t="n">
        <f aca="false">_xlfn.NORM.DIST(G52,0.2401,0.0624,FALSE())/(SUM(_xlfn.NORM.DIST(G52,0.4403,0.0882,FALSE()),_xlfn.NORM.DIST(G52,0.2401,0.0624,FALSE()),_xlfn.NORM.DIST(G52,0.1401,0.0441,FALSE()),_xlfn.NORM.DIST(G52,0.09,0.0312,FALSE())))</f>
        <v>0.0148983965832586</v>
      </c>
      <c r="J52" s="2" t="n">
        <f aca="false">_xlfn.NORM.DIST(G52,0.1401,0.0441,FALSE())/(SUM(_xlfn.NORM.DIST(G52,0.4403,0.0882,FALSE()),_xlfn.NORM.DIST(G52,0.2401,0.0624,FALSE()),_xlfn.NORM.DIST(G52,0.1401,0.0441,FALSE()),_xlfn.NORM.DIST(G52,0.09,0.0312,FALSE())))</f>
        <v>0.223914172789106</v>
      </c>
      <c r="K52" s="2" t="n">
        <f aca="false">_xlfn.NORM.DIST(G52,0.09,0.0312,FALSE())/(SUM(_xlfn.NORM.DIST(G52,0.4403,0.0882,FALSE()),_xlfn.NORM.DIST(G52,0.2401,0.0624,FALSE()),_xlfn.NORM.DIST(G52,0.1401,0.0441,FALSE()),_xlfn.NORM.DIST(G52,0.09,0.0312,FALSE())))</f>
        <v>0.761120034942566</v>
      </c>
    </row>
    <row r="53" customFormat="false" ht="16" hidden="false" customHeight="false" outlineLevel="0" collapsed="false">
      <c r="A53" s="2" t="s">
        <v>29</v>
      </c>
      <c r="B53" s="2" t="n">
        <v>3</v>
      </c>
      <c r="C53" s="2" t="s">
        <v>13</v>
      </c>
      <c r="D53" s="2" t="s">
        <v>28</v>
      </c>
      <c r="E53" s="2" t="n">
        <v>3</v>
      </c>
      <c r="F53" s="2" t="s">
        <v>13</v>
      </c>
      <c r="G53" s="2" t="n">
        <v>0.070294578</v>
      </c>
      <c r="H53" s="2" t="n">
        <f aca="false">_xlfn.NORM.DIST(G53,0.4403,0.0882,FALSE())/(SUM(_xlfn.NORM.DIST(G53,0.4403,0.0882,FALSE()),_xlfn.NORM.DIST(G53,0.2401,0.0624,FALSE()),_xlfn.NORM.DIST(G53,0.1401,0.0441,FALSE()),_xlfn.NORM.DIST(G53,0.09,0.0312,FALSE())))</f>
        <v>5.16173238291947E-005</v>
      </c>
      <c r="I53" s="2" t="n">
        <f aca="false">_xlfn.NORM.DIST(G53,0.2401,0.0624,FALSE())/(SUM(_xlfn.NORM.DIST(G53,0.4403,0.0882,FALSE()),_xlfn.NORM.DIST(G53,0.2401,0.0624,FALSE()),_xlfn.NORM.DIST(G53,0.1401,0.0441,FALSE()),_xlfn.NORM.DIST(G53,0.09,0.0312,FALSE())))</f>
        <v>0.0119279708209454</v>
      </c>
      <c r="J53" s="2" t="n">
        <f aca="false">_xlfn.NORM.DIST(G53,0.1401,0.0441,FALSE())/(SUM(_xlfn.NORM.DIST(G53,0.4403,0.0882,FALSE()),_xlfn.NORM.DIST(G53,0.2401,0.0624,FALSE()),_xlfn.NORM.DIST(G53,0.1401,0.0441,FALSE()),_xlfn.NORM.DIST(G53,0.09,0.0312,FALSE())))</f>
        <v>0.19554641967336</v>
      </c>
      <c r="K53" s="2" t="n">
        <f aca="false">_xlfn.NORM.DIST(G53,0.09,0.0312,FALSE())/(SUM(_xlfn.NORM.DIST(G53,0.4403,0.0882,FALSE()),_xlfn.NORM.DIST(G53,0.2401,0.0624,FALSE()),_xlfn.NORM.DIST(G53,0.1401,0.0441,FALSE()),_xlfn.NORM.DIST(G53,0.09,0.0312,FALSE())))</f>
        <v>0.792473992181866</v>
      </c>
    </row>
    <row r="54" customFormat="false" ht="16" hidden="false" customHeight="false" outlineLevel="0" collapsed="false">
      <c r="A54" s="2" t="s">
        <v>15</v>
      </c>
      <c r="B54" s="2" t="n">
        <v>4</v>
      </c>
      <c r="C54" s="2" t="s">
        <v>13</v>
      </c>
      <c r="D54" s="2" t="s">
        <v>28</v>
      </c>
      <c r="E54" s="2" t="n">
        <v>3</v>
      </c>
      <c r="F54" s="2" t="s">
        <v>13</v>
      </c>
      <c r="G54" s="2" t="n">
        <v>0.052039544</v>
      </c>
      <c r="H54" s="2" t="n">
        <f aca="false">_xlfn.NORM.DIST(G54,0.4403,0.0882,FALSE())/(SUM(_xlfn.NORM.DIST(G54,0.4403,0.0882,FALSE()),_xlfn.NORM.DIST(G54,0.2401,0.0624,FALSE()),_xlfn.NORM.DIST(G54,0.1401,0.0441,FALSE()),_xlfn.NORM.DIST(G54,0.09,0.0312,FALSE())))</f>
        <v>3.78719581897418E-005</v>
      </c>
      <c r="I54" s="2" t="n">
        <f aca="false">_xlfn.NORM.DIST(G54,0.2401,0.0624,FALSE())/(SUM(_xlfn.NORM.DIST(G54,0.4403,0.0882,FALSE()),_xlfn.NORM.DIST(G54,0.2401,0.0624,FALSE()),_xlfn.NORM.DIST(G54,0.1401,0.0441,FALSE()),_xlfn.NORM.DIST(G54,0.09,0.0312,FALSE())))</f>
        <v>0.00920768664835064</v>
      </c>
      <c r="J54" s="2" t="n">
        <f aca="false">_xlfn.NORM.DIST(G54,0.1401,0.0441,FALSE())/(SUM(_xlfn.NORM.DIST(G54,0.4403,0.0882,FALSE()),_xlfn.NORM.DIST(G54,0.2401,0.0624,FALSE()),_xlfn.NORM.DIST(G54,0.1401,0.0441,FALSE()),_xlfn.NORM.DIST(G54,0.09,0.0312,FALSE())))</f>
        <v>0.166489260081199</v>
      </c>
      <c r="K54" s="2" t="n">
        <f aca="false">_xlfn.NORM.DIST(G54,0.09,0.0312,FALSE())/(SUM(_xlfn.NORM.DIST(G54,0.4403,0.0882,FALSE()),_xlfn.NORM.DIST(G54,0.2401,0.0624,FALSE()),_xlfn.NORM.DIST(G54,0.1401,0.0441,FALSE()),_xlfn.NORM.DIST(G54,0.09,0.0312,FALSE())))</f>
        <v>0.82426518131226</v>
      </c>
    </row>
    <row r="55" customFormat="false" ht="16" hidden="false" customHeight="false" outlineLevel="0" collapsed="false">
      <c r="A55" s="2" t="s">
        <v>15</v>
      </c>
      <c r="B55" s="2" t="n">
        <v>4</v>
      </c>
      <c r="C55" s="2" t="s">
        <v>13</v>
      </c>
      <c r="D55" s="2" t="s">
        <v>29</v>
      </c>
      <c r="E55" s="2" t="n">
        <v>3</v>
      </c>
      <c r="F55" s="2" t="s">
        <v>13</v>
      </c>
      <c r="G55" s="2" t="n">
        <v>0.081320341</v>
      </c>
      <c r="H55" s="2" t="n">
        <f aca="false">_xlfn.NORM.DIST(G55,0.4403,0.0882,FALSE())/(SUM(_xlfn.NORM.DIST(G55,0.4403,0.0882,FALSE()),_xlfn.NORM.DIST(G55,0.2401,0.0624,FALSE()),_xlfn.NORM.DIST(G55,0.1401,0.0441,FALSE()),_xlfn.NORM.DIST(G55,0.09,0.0312,FALSE())))</f>
        <v>7.02732491809514E-005</v>
      </c>
      <c r="I55" s="2" t="n">
        <f aca="false">_xlfn.NORM.DIST(G55,0.2401,0.0624,FALSE())/(SUM(_xlfn.NORM.DIST(G55,0.4403,0.0882,FALSE()),_xlfn.NORM.DIST(G55,0.2401,0.0624,FALSE()),_xlfn.NORM.DIST(G55,0.1401,0.0441,FALSE()),_xlfn.NORM.DIST(G55,0.09,0.0312,FALSE())))</f>
        <v>0.0154256551237051</v>
      </c>
      <c r="J55" s="2" t="n">
        <f aca="false">_xlfn.NORM.DIST(G55,0.1401,0.0441,FALSE())/(SUM(_xlfn.NORM.DIST(G55,0.4403,0.0882,FALSE()),_xlfn.NORM.DIST(G55,0.2401,0.0624,FALSE()),_xlfn.NORM.DIST(G55,0.1401,0.0441,FALSE()),_xlfn.NORM.DIST(G55,0.09,0.0312,FALSE())))</f>
        <v>0.228656354822276</v>
      </c>
      <c r="K55" s="2" t="n">
        <f aca="false">_xlfn.NORM.DIST(G55,0.09,0.0312,FALSE())/(SUM(_xlfn.NORM.DIST(G55,0.4403,0.0882,FALSE()),_xlfn.NORM.DIST(G55,0.2401,0.0624,FALSE()),_xlfn.NORM.DIST(G55,0.1401,0.0441,FALSE()),_xlfn.NORM.DIST(G55,0.09,0.0312,FALSE())))</f>
        <v>0.755847716804839</v>
      </c>
    </row>
    <row r="56" customFormat="false" ht="16" hidden="false" customHeight="false" outlineLevel="0" collapsed="false">
      <c r="A56" s="2" t="s">
        <v>16</v>
      </c>
      <c r="B56" s="2" t="n">
        <v>4</v>
      </c>
      <c r="C56" s="2" t="s">
        <v>13</v>
      </c>
      <c r="D56" s="2" t="s">
        <v>28</v>
      </c>
      <c r="E56" s="2" t="n">
        <v>3</v>
      </c>
      <c r="F56" s="2" t="s">
        <v>13</v>
      </c>
      <c r="G56" s="2" t="n">
        <v>0.045826159</v>
      </c>
      <c r="H56" s="2" t="n">
        <f aca="false">_xlfn.NORM.DIST(G56,0.4403,0.0882,FALSE())/(SUM(_xlfn.NORM.DIST(G56,0.4403,0.0882,FALSE()),_xlfn.NORM.DIST(G56,0.2401,0.0624,FALSE()),_xlfn.NORM.DIST(G56,0.1401,0.0441,FALSE()),_xlfn.NORM.DIST(G56,0.09,0.0312,FALSE())))</f>
        <v>3.61954002106091E-005</v>
      </c>
      <c r="I56" s="2" t="n">
        <f aca="false">_xlfn.NORM.DIST(G56,0.2401,0.0624,FALSE())/(SUM(_xlfn.NORM.DIST(G56,0.4403,0.0882,FALSE()),_xlfn.NORM.DIST(G56,0.2401,0.0624,FALSE()),_xlfn.NORM.DIST(G56,0.1401,0.0441,FALSE()),_xlfn.NORM.DIST(G56,0.09,0.0312,FALSE())))</f>
        <v>0.00886666807086851</v>
      </c>
      <c r="J56" s="2" t="n">
        <f aca="false">_xlfn.NORM.DIST(G56,0.1401,0.0441,FALSE())/(SUM(_xlfn.NORM.DIST(G56,0.4403,0.0882,FALSE()),_xlfn.NORM.DIST(G56,0.2401,0.0624,FALSE()),_xlfn.NORM.DIST(G56,0.1401,0.0441,FALSE()),_xlfn.NORM.DIST(G56,0.09,0.0312,FALSE())))</f>
        <v>0.162548496721616</v>
      </c>
      <c r="K56" s="2" t="n">
        <f aca="false">_xlfn.NORM.DIST(G56,0.09,0.0312,FALSE())/(SUM(_xlfn.NORM.DIST(G56,0.4403,0.0882,FALSE()),_xlfn.NORM.DIST(G56,0.2401,0.0624,FALSE()),_xlfn.NORM.DIST(G56,0.1401,0.0441,FALSE()),_xlfn.NORM.DIST(G56,0.09,0.0312,FALSE())))</f>
        <v>0.828548639807305</v>
      </c>
    </row>
    <row r="57" customFormat="false" ht="16" hidden="false" customHeight="false" outlineLevel="0" collapsed="false">
      <c r="A57" s="2" t="s">
        <v>16</v>
      </c>
      <c r="B57" s="2" t="n">
        <v>4</v>
      </c>
      <c r="C57" s="2" t="s">
        <v>13</v>
      </c>
      <c r="D57" s="2" t="s">
        <v>29</v>
      </c>
      <c r="E57" s="2" t="n">
        <v>3</v>
      </c>
      <c r="F57" s="2" t="s">
        <v>13</v>
      </c>
      <c r="G57" s="2" t="n">
        <v>0.058402498</v>
      </c>
      <c r="H57" s="2" t="n">
        <f aca="false">_xlfn.NORM.DIST(G57,0.4403,0.0882,FALSE())/(SUM(_xlfn.NORM.DIST(G57,0.4403,0.0882,FALSE()),_xlfn.NORM.DIST(G57,0.2401,0.0624,FALSE()),_xlfn.NORM.DIST(G57,0.1401,0.0441,FALSE()),_xlfn.NORM.DIST(G57,0.09,0.0312,FALSE())))</f>
        <v>4.09590005932288E-005</v>
      </c>
      <c r="I57" s="2" t="n">
        <f aca="false">_xlfn.NORM.DIST(G57,0.2401,0.0624,FALSE())/(SUM(_xlfn.NORM.DIST(G57,0.4403,0.0882,FALSE()),_xlfn.NORM.DIST(G57,0.2401,0.0624,FALSE()),_xlfn.NORM.DIST(G57,0.1401,0.0441,FALSE()),_xlfn.NORM.DIST(G57,0.09,0.0312,FALSE())))</f>
        <v>0.00983105276618386</v>
      </c>
      <c r="J57" s="2" t="n">
        <f aca="false">_xlfn.NORM.DIST(G57,0.1401,0.0441,FALSE())/(SUM(_xlfn.NORM.DIST(G57,0.4403,0.0882,FALSE()),_xlfn.NORM.DIST(G57,0.2401,0.0624,FALSE()),_xlfn.NORM.DIST(G57,0.1401,0.0441,FALSE()),_xlfn.NORM.DIST(G57,0.09,0.0312,FALSE())))</f>
        <v>0.173473277852991</v>
      </c>
      <c r="K57" s="2" t="n">
        <f aca="false">_xlfn.NORM.DIST(G57,0.09,0.0312,FALSE())/(SUM(_xlfn.NORM.DIST(G57,0.4403,0.0882,FALSE()),_xlfn.NORM.DIST(G57,0.2401,0.0624,FALSE()),_xlfn.NORM.DIST(G57,0.1401,0.0441,FALSE()),_xlfn.NORM.DIST(G57,0.09,0.0312,FALSE())))</f>
        <v>0.816654710380232</v>
      </c>
    </row>
    <row r="58" customFormat="false" ht="16" hidden="false" customHeight="false" outlineLevel="0" collapsed="false">
      <c r="A58" s="2" t="s">
        <v>26</v>
      </c>
      <c r="B58" s="2" t="n">
        <v>5</v>
      </c>
      <c r="C58" s="2" t="s">
        <v>13</v>
      </c>
      <c r="D58" s="2" t="s">
        <v>28</v>
      </c>
      <c r="E58" s="2" t="n">
        <v>3</v>
      </c>
      <c r="F58" s="2" t="s">
        <v>13</v>
      </c>
      <c r="G58" s="2" t="n">
        <v>0.010908755</v>
      </c>
      <c r="H58" s="2" t="n">
        <f aca="false">_xlfn.NORM.DIST(G58,0.4403,0.0882,FALSE())/(SUM(_xlfn.NORM.DIST(G58,0.4403,0.0882,FALSE()),_xlfn.NORM.DIST(G58,0.2401,0.0624,FALSE()),_xlfn.NORM.DIST(G58,0.1401,0.0441,FALSE()),_xlfn.NORM.DIST(G58,0.09,0.0312,FALSE())))</f>
        <v>4.99650059002435E-005</v>
      </c>
      <c r="I58" s="2" t="n">
        <f aca="false">_xlfn.NORM.DIST(G58,0.2401,0.0624,FALSE())/(SUM(_xlfn.NORM.DIST(G58,0.4403,0.0882,FALSE()),_xlfn.NORM.DIST(G58,0.2401,0.0624,FALSE()),_xlfn.NORM.DIST(G58,0.1401,0.0441,FALSE()),_xlfn.NORM.DIST(G58,0.09,0.0312,FALSE())))</f>
        <v>0.0116458118507661</v>
      </c>
      <c r="J58" s="2" t="n">
        <f aca="false">_xlfn.NORM.DIST(G58,0.1401,0.0441,FALSE())/(SUM(_xlfn.NORM.DIST(G58,0.4403,0.0882,FALSE()),_xlfn.NORM.DIST(G58,0.2401,0.0624,FALSE()),_xlfn.NORM.DIST(G58,0.1401,0.0441,FALSE()),_xlfn.NORM.DIST(G58,0.09,0.0312,FALSE())))</f>
        <v>0.191766616030263</v>
      </c>
      <c r="K58" s="2" t="n">
        <f aca="false">_xlfn.NORM.DIST(G58,0.09,0.0312,FALSE())/(SUM(_xlfn.NORM.DIST(G58,0.4403,0.0882,FALSE()),_xlfn.NORM.DIST(G58,0.2401,0.0624,FALSE()),_xlfn.NORM.DIST(G58,0.1401,0.0441,FALSE()),_xlfn.NORM.DIST(G58,0.09,0.0312,FALSE())))</f>
        <v>0.79653760711307</v>
      </c>
    </row>
    <row r="59" customFormat="false" ht="16" hidden="false" customHeight="false" outlineLevel="0" collapsed="false">
      <c r="A59" s="2" t="s">
        <v>26</v>
      </c>
      <c r="B59" s="2" t="n">
        <v>5</v>
      </c>
      <c r="C59" s="2" t="s">
        <v>13</v>
      </c>
      <c r="D59" s="2" t="s">
        <v>29</v>
      </c>
      <c r="E59" s="2" t="n">
        <v>3</v>
      </c>
      <c r="F59" s="2" t="s">
        <v>13</v>
      </c>
      <c r="G59" s="2" t="n">
        <v>0.028961287</v>
      </c>
      <c r="H59" s="2" t="n">
        <f aca="false">_xlfn.NORM.DIST(G59,0.4403,0.0882,FALSE())/(SUM(_xlfn.NORM.DIST(G59,0.4403,0.0882,FALSE()),_xlfn.NORM.DIST(G59,0.2401,0.0624,FALSE()),_xlfn.NORM.DIST(G59,0.1401,0.0441,FALSE()),_xlfn.NORM.DIST(G59,0.09,0.0312,FALSE())))</f>
        <v>3.74556241021627E-005</v>
      </c>
      <c r="I59" s="2" t="n">
        <f aca="false">_xlfn.NORM.DIST(G59,0.2401,0.0624,FALSE())/(SUM(_xlfn.NORM.DIST(G59,0.4403,0.0882,FALSE()),_xlfn.NORM.DIST(G59,0.2401,0.0624,FALSE()),_xlfn.NORM.DIST(G59,0.1401,0.0441,FALSE()),_xlfn.NORM.DIST(G59,0.09,0.0312,FALSE())))</f>
        <v>0.00913419409168535</v>
      </c>
      <c r="J59" s="2" t="n">
        <f aca="false">_xlfn.NORM.DIST(G59,0.1401,0.0441,FALSE())/(SUM(_xlfn.NORM.DIST(G59,0.4403,0.0882,FALSE()),_xlfn.NORM.DIST(G59,0.2401,0.0624,FALSE()),_xlfn.NORM.DIST(G59,0.1401,0.0441,FALSE()),_xlfn.NORM.DIST(G59,0.09,0.0312,FALSE())))</f>
        <v>0.165344922751134</v>
      </c>
      <c r="K59" s="2" t="n">
        <f aca="false">_xlfn.NORM.DIST(G59,0.09,0.0312,FALSE())/(SUM(_xlfn.NORM.DIST(G59,0.4403,0.0882,FALSE()),_xlfn.NORM.DIST(G59,0.2401,0.0624,FALSE()),_xlfn.NORM.DIST(G59,0.1401,0.0441,FALSE()),_xlfn.NORM.DIST(G59,0.09,0.0312,FALSE())))</f>
        <v>0.825483427533078</v>
      </c>
    </row>
    <row r="60" customFormat="false" ht="16" hidden="false" customHeight="false" outlineLevel="0" collapsed="false">
      <c r="A60" s="2" t="s">
        <v>27</v>
      </c>
      <c r="B60" s="2" t="n">
        <v>5</v>
      </c>
      <c r="C60" s="2" t="s">
        <v>13</v>
      </c>
      <c r="D60" s="2" t="s">
        <v>28</v>
      </c>
      <c r="E60" s="2" t="n">
        <v>3</v>
      </c>
      <c r="F60" s="2" t="s">
        <v>13</v>
      </c>
      <c r="G60" s="2" t="n">
        <v>0.04048932</v>
      </c>
      <c r="H60" s="2" t="n">
        <f aca="false">_xlfn.NORM.DIST(G60,0.4403,0.0882,FALSE())/(SUM(_xlfn.NORM.DIST(G60,0.4403,0.0882,FALSE()),_xlfn.NORM.DIST(G60,0.2401,0.0624,FALSE()),_xlfn.NORM.DIST(G60,0.1401,0.0441,FALSE()),_xlfn.NORM.DIST(G60,0.09,0.0312,FALSE())))</f>
        <v>3.56909357371605E-005</v>
      </c>
      <c r="I60" s="2" t="n">
        <f aca="false">_xlfn.NORM.DIST(G60,0.2401,0.0624,FALSE())/(SUM(_xlfn.NORM.DIST(G60,0.4403,0.0882,FALSE()),_xlfn.NORM.DIST(G60,0.2401,0.0624,FALSE()),_xlfn.NORM.DIST(G60,0.1401,0.0441,FALSE()),_xlfn.NORM.DIST(G60,0.09,0.0312,FALSE())))</f>
        <v>0.00876517102630143</v>
      </c>
      <c r="J60" s="2" t="n">
        <f aca="false">_xlfn.NORM.DIST(G60,0.1401,0.0441,FALSE())/(SUM(_xlfn.NORM.DIST(G60,0.4403,0.0882,FALSE()),_xlfn.NORM.DIST(G60,0.2401,0.0624,FALSE()),_xlfn.NORM.DIST(G60,0.1401,0.0441,FALSE()),_xlfn.NORM.DIST(G60,0.09,0.0312,FALSE())))</f>
        <v>0.161317016442485</v>
      </c>
      <c r="K60" s="2" t="n">
        <f aca="false">_xlfn.NORM.DIST(G60,0.09,0.0312,FALSE())/(SUM(_xlfn.NORM.DIST(G60,0.4403,0.0882,FALSE()),_xlfn.NORM.DIST(G60,0.2401,0.0624,FALSE()),_xlfn.NORM.DIST(G60,0.1401,0.0441,FALSE()),_xlfn.NORM.DIST(G60,0.09,0.0312,FALSE())))</f>
        <v>0.829882121595477</v>
      </c>
    </row>
    <row r="61" customFormat="false" ht="16" hidden="false" customHeight="false" outlineLevel="0" collapsed="false">
      <c r="A61" s="2" t="s">
        <v>27</v>
      </c>
      <c r="B61" s="2" t="n">
        <v>5</v>
      </c>
      <c r="C61" s="2" t="s">
        <v>13</v>
      </c>
      <c r="D61" s="2" t="s">
        <v>29</v>
      </c>
      <c r="E61" s="2" t="n">
        <v>3</v>
      </c>
      <c r="F61" s="2" t="s">
        <v>13</v>
      </c>
      <c r="G61" s="2" t="n">
        <v>0.041876767</v>
      </c>
      <c r="H61" s="2" t="n">
        <f aca="false">_xlfn.NORM.DIST(G61,0.4403,0.0882,FALSE())/(SUM(_xlfn.NORM.DIST(G61,0.4403,0.0882,FALSE()),_xlfn.NORM.DIST(G61,0.2401,0.0624,FALSE()),_xlfn.NORM.DIST(G61,0.1401,0.0441,FALSE()),_xlfn.NORM.DIST(G61,0.09,0.0312,FALSE())))</f>
        <v>3.57421326208987E-005</v>
      </c>
      <c r="I61" s="2" t="n">
        <f aca="false">_xlfn.NORM.DIST(G61,0.2401,0.0624,FALSE())/(SUM(_xlfn.NORM.DIST(G61,0.4403,0.0882,FALSE()),_xlfn.NORM.DIST(G61,0.2401,0.0624,FALSE()),_xlfn.NORM.DIST(G61,0.1401,0.0441,FALSE()),_xlfn.NORM.DIST(G61,0.09,0.0312,FALSE())))</f>
        <v>0.00877507378166483</v>
      </c>
      <c r="J61" s="2" t="n">
        <f aca="false">_xlfn.NORM.DIST(G61,0.1401,0.0441,FALSE())/(SUM(_xlfn.NORM.DIST(G61,0.4403,0.0882,FALSE()),_xlfn.NORM.DIST(G61,0.2401,0.0624,FALSE()),_xlfn.NORM.DIST(G61,0.1401,0.0441,FALSE()),_xlfn.NORM.DIST(G61,0.09,0.0312,FALSE())))</f>
        <v>0.161449069991181</v>
      </c>
      <c r="K61" s="2" t="n">
        <f aca="false">_xlfn.NORM.DIST(G61,0.09,0.0312,FALSE())/(SUM(_xlfn.NORM.DIST(G61,0.4403,0.0882,FALSE()),_xlfn.NORM.DIST(G61,0.2401,0.0624,FALSE()),_xlfn.NORM.DIST(G61,0.1401,0.0441,FALSE()),_xlfn.NORM.DIST(G61,0.09,0.0312,FALSE())))</f>
        <v>0.829740114094533</v>
      </c>
    </row>
    <row r="62" customFormat="false" ht="16" hidden="false" customHeight="false" outlineLevel="0" collapsed="false">
      <c r="A62" s="2" t="s">
        <v>30</v>
      </c>
      <c r="B62" s="2" t="n">
        <v>6</v>
      </c>
      <c r="C62" s="2" t="s">
        <v>13</v>
      </c>
      <c r="D62" s="2" t="s">
        <v>28</v>
      </c>
      <c r="E62" s="2" t="n">
        <v>3</v>
      </c>
      <c r="F62" s="2" t="s">
        <v>13</v>
      </c>
      <c r="G62" s="2" t="n">
        <v>0.051812986</v>
      </c>
      <c r="H62" s="2" t="n">
        <f aca="false">_xlfn.NORM.DIST(G62,0.4403,0.0882,FALSE())/(SUM(_xlfn.NORM.DIST(G62,0.4403,0.0882,FALSE()),_xlfn.NORM.DIST(G62,0.2401,0.0624,FALSE()),_xlfn.NORM.DIST(G62,0.1401,0.0441,FALSE()),_xlfn.NORM.DIST(G62,0.09,0.0312,FALSE())))</f>
        <v>3.77889006460509E-005</v>
      </c>
      <c r="I62" s="2" t="n">
        <f aca="false">_xlfn.NORM.DIST(G62,0.2401,0.0624,FALSE())/(SUM(_xlfn.NORM.DIST(G62,0.4403,0.0882,FALSE()),_xlfn.NORM.DIST(G62,0.2401,0.0624,FALSE()),_xlfn.NORM.DIST(G62,0.1401,0.0441,FALSE()),_xlfn.NORM.DIST(G62,0.09,0.0312,FALSE())))</f>
        <v>0.00919081868753271</v>
      </c>
      <c r="J62" s="2" t="n">
        <f aca="false">_xlfn.NORM.DIST(G62,0.1401,0.0441,FALSE())/(SUM(_xlfn.NORM.DIST(G62,0.4403,0.0882,FALSE()),_xlfn.NORM.DIST(G62,0.2401,0.0624,FALSE()),_xlfn.NORM.DIST(G62,0.1401,0.0441,FALSE()),_xlfn.NORM.DIST(G62,0.09,0.0312,FALSE())))</f>
        <v>0.166296837393169</v>
      </c>
      <c r="K62" s="2" t="n">
        <f aca="false">_xlfn.NORM.DIST(G62,0.09,0.0312,FALSE())/(SUM(_xlfn.NORM.DIST(G62,0.4403,0.0882,FALSE()),_xlfn.NORM.DIST(G62,0.2401,0.0624,FALSE()),_xlfn.NORM.DIST(G62,0.1401,0.0441,FALSE()),_xlfn.NORM.DIST(G62,0.09,0.0312,FALSE())))</f>
        <v>0.824474555018653</v>
      </c>
    </row>
    <row r="63" customFormat="false" ht="16" hidden="false" customHeight="false" outlineLevel="0" collapsed="false">
      <c r="A63" s="2" t="s">
        <v>30</v>
      </c>
      <c r="B63" s="2" t="n">
        <v>6</v>
      </c>
      <c r="C63" s="2" t="s">
        <v>13</v>
      </c>
      <c r="D63" s="2" t="s">
        <v>29</v>
      </c>
      <c r="E63" s="2" t="n">
        <v>3</v>
      </c>
      <c r="F63" s="2" t="s">
        <v>13</v>
      </c>
      <c r="G63" s="2" t="n">
        <v>0.02002691</v>
      </c>
      <c r="H63" s="2" t="n">
        <f aca="false">_xlfn.NORM.DIST(G63,0.4403,0.0882,FALSE())/(SUM(_xlfn.NORM.DIST(G63,0.4403,0.0882,FALSE()),_xlfn.NORM.DIST(G63,0.2401,0.0624,FALSE()),_xlfn.NORM.DIST(G63,0.1401,0.0441,FALSE()),_xlfn.NORM.DIST(G63,0.09,0.0312,FALSE())))</f>
        <v>4.18407684674109E-005</v>
      </c>
      <c r="I63" s="2" t="n">
        <f aca="false">_xlfn.NORM.DIST(G63,0.2401,0.0624,FALSE())/(SUM(_xlfn.NORM.DIST(G63,0.4403,0.0882,FALSE()),_xlfn.NORM.DIST(G63,0.2401,0.0624,FALSE()),_xlfn.NORM.DIST(G63,0.1401,0.0441,FALSE()),_xlfn.NORM.DIST(G63,0.09,0.0312,FALSE())))</f>
        <v>0.0100299169062365</v>
      </c>
      <c r="J63" s="2" t="n">
        <f aca="false">_xlfn.NORM.DIST(G63,0.1401,0.0441,FALSE())/(SUM(_xlfn.NORM.DIST(G63,0.4403,0.0882,FALSE()),_xlfn.NORM.DIST(G63,0.2401,0.0624,FALSE()),_xlfn.NORM.DIST(G63,0.1401,0.0441,FALSE()),_xlfn.NORM.DIST(G63,0.09,0.0312,FALSE())))</f>
        <v>0.175073886069579</v>
      </c>
      <c r="K63" s="2" t="n">
        <f aca="false">_xlfn.NORM.DIST(G63,0.09,0.0312,FALSE())/(SUM(_xlfn.NORM.DIST(G63,0.4403,0.0882,FALSE()),_xlfn.NORM.DIST(G63,0.2401,0.0624,FALSE()),_xlfn.NORM.DIST(G63,0.1401,0.0441,FALSE()),_xlfn.NORM.DIST(G63,0.09,0.0312,FALSE())))</f>
        <v>0.814854356255717</v>
      </c>
    </row>
    <row r="64" customFormat="false" ht="16" hidden="false" customHeight="false" outlineLevel="0" collapsed="false">
      <c r="A64" s="2" t="s">
        <v>17</v>
      </c>
      <c r="B64" s="2" t="n">
        <v>7</v>
      </c>
      <c r="C64" s="2" t="s">
        <v>13</v>
      </c>
      <c r="D64" s="2" t="s">
        <v>28</v>
      </c>
      <c r="E64" s="2" t="n">
        <v>3</v>
      </c>
      <c r="F64" s="2" t="s">
        <v>13</v>
      </c>
      <c r="G64" s="2" t="n">
        <v>0.078497875</v>
      </c>
      <c r="H64" s="2" t="n">
        <f aca="false">_xlfn.NORM.DIST(G64,0.4403,0.0882,FALSE())/(SUM(_xlfn.NORM.DIST(G64,0.4403,0.0882,FALSE()),_xlfn.NORM.DIST(G64,0.2401,0.0624,FALSE()),_xlfn.NORM.DIST(G64,0.1401,0.0441,FALSE()),_xlfn.NORM.DIST(G64,0.09,0.0312,FALSE())))</f>
        <v>6.44048941408105E-005</v>
      </c>
      <c r="I64" s="2" t="n">
        <f aca="false">_xlfn.NORM.DIST(G64,0.2401,0.0624,FALSE())/(SUM(_xlfn.NORM.DIST(G64,0.4403,0.0882,FALSE()),_xlfn.NORM.DIST(G64,0.2401,0.0624,FALSE()),_xlfn.NORM.DIST(G64,0.1401,0.0441,FALSE()),_xlfn.NORM.DIST(G64,0.09,0.0312,FALSE())))</f>
        <v>0.0143459858536092</v>
      </c>
      <c r="J64" s="2" t="n">
        <f aca="false">_xlfn.NORM.DIST(G64,0.1401,0.0441,FALSE())/(SUM(_xlfn.NORM.DIST(G64,0.4403,0.0882,FALSE()),_xlfn.NORM.DIST(G64,0.2401,0.0624,FALSE()),_xlfn.NORM.DIST(G64,0.1401,0.0441,FALSE()),_xlfn.NORM.DIST(G64,0.09,0.0312,FALSE())))</f>
        <v>0.21885773015197</v>
      </c>
      <c r="K64" s="2" t="n">
        <f aca="false">_xlfn.NORM.DIST(G64,0.09,0.0312,FALSE())/(SUM(_xlfn.NORM.DIST(G64,0.4403,0.0882,FALSE()),_xlfn.NORM.DIST(G64,0.2401,0.0624,FALSE()),_xlfn.NORM.DIST(G64,0.1401,0.0441,FALSE()),_xlfn.NORM.DIST(G64,0.09,0.0312,FALSE())))</f>
        <v>0.76673187910028</v>
      </c>
    </row>
    <row r="65" customFormat="false" ht="16" hidden="false" customHeight="false" outlineLevel="0" collapsed="false">
      <c r="A65" s="2" t="s">
        <v>17</v>
      </c>
      <c r="B65" s="2" t="n">
        <v>7</v>
      </c>
      <c r="C65" s="2" t="s">
        <v>13</v>
      </c>
      <c r="D65" s="2" t="s">
        <v>29</v>
      </c>
      <c r="E65" s="2" t="n">
        <v>3</v>
      </c>
      <c r="F65" s="2" t="s">
        <v>13</v>
      </c>
      <c r="G65" s="2" t="n">
        <v>0.056895199</v>
      </c>
      <c r="H65" s="2" t="n">
        <f aca="false">_xlfn.NORM.DIST(G65,0.4403,0.0882,FALSE())/(SUM(_xlfn.NORM.DIST(G65,0.4403,0.0882,FALSE()),_xlfn.NORM.DIST(G65,0.2401,0.0624,FALSE()),_xlfn.NORM.DIST(G65,0.1401,0.0441,FALSE()),_xlfn.NORM.DIST(G65,0.09,0.0312,FALSE())))</f>
        <v>4.00891595685572E-005</v>
      </c>
      <c r="I65" s="2" t="n">
        <f aca="false">_xlfn.NORM.DIST(G65,0.2401,0.0624,FALSE())/(SUM(_xlfn.NORM.DIST(G65,0.4403,0.0882,FALSE()),_xlfn.NORM.DIST(G65,0.2401,0.0624,FALSE()),_xlfn.NORM.DIST(G65,0.1401,0.0441,FALSE()),_xlfn.NORM.DIST(G65,0.09,0.0312,FALSE())))</f>
        <v>0.00965614580890848</v>
      </c>
      <c r="J65" s="2" t="n">
        <f aca="false">_xlfn.NORM.DIST(G65,0.1401,0.0441,FALSE())/(SUM(_xlfn.NORM.DIST(G65,0.4403,0.0882,FALSE()),_xlfn.NORM.DIST(G65,0.2401,0.0624,FALSE()),_xlfn.NORM.DIST(G65,0.1401,0.0441,FALSE()),_xlfn.NORM.DIST(G65,0.09,0.0312,FALSE())))</f>
        <v>0.171536736996901</v>
      </c>
      <c r="K65" s="2" t="n">
        <f aca="false">_xlfn.NORM.DIST(G65,0.09,0.0312,FALSE())/(SUM(_xlfn.NORM.DIST(G65,0.4403,0.0882,FALSE()),_xlfn.NORM.DIST(G65,0.2401,0.0624,FALSE()),_xlfn.NORM.DIST(G65,0.1401,0.0441,FALSE()),_xlfn.NORM.DIST(G65,0.09,0.0312,FALSE())))</f>
        <v>0.818767028034622</v>
      </c>
    </row>
    <row r="66" customFormat="false" ht="16" hidden="false" customHeight="false" outlineLevel="0" collapsed="false">
      <c r="A66" s="2" t="s">
        <v>31</v>
      </c>
      <c r="B66" s="2" t="n">
        <v>8</v>
      </c>
      <c r="C66" s="2" t="s">
        <v>13</v>
      </c>
      <c r="D66" s="2" t="s">
        <v>28</v>
      </c>
      <c r="E66" s="2" t="n">
        <v>3</v>
      </c>
      <c r="F66" s="2" t="s">
        <v>13</v>
      </c>
      <c r="G66" s="2" t="n">
        <v>0.042468378</v>
      </c>
      <c r="H66" s="2" t="n">
        <f aca="false">_xlfn.NORM.DIST(G66,0.4403,0.0882,FALSE())/(SUM(_xlfn.NORM.DIST(G66,0.4403,0.0882,FALSE()),_xlfn.NORM.DIST(G66,0.2401,0.0624,FALSE()),_xlfn.NORM.DIST(G66,0.1401,0.0441,FALSE()),_xlfn.NORM.DIST(G66,0.09,0.0312,FALSE())))</f>
        <v>3.57809270613175E-005</v>
      </c>
      <c r="I66" s="2" t="n">
        <f aca="false">_xlfn.NORM.DIST(G66,0.2401,0.0624,FALSE())/(SUM(_xlfn.NORM.DIST(G66,0.4403,0.0882,FALSE()),_xlfn.NORM.DIST(G66,0.2401,0.0624,FALSE()),_xlfn.NORM.DIST(G66,0.1401,0.0441,FALSE()),_xlfn.NORM.DIST(G66,0.09,0.0312,FALSE())))</f>
        <v>0.00878279899735041</v>
      </c>
      <c r="J66" s="2" t="n">
        <f aca="false">_xlfn.NORM.DIST(G66,0.1401,0.0441,FALSE())/(SUM(_xlfn.NORM.DIST(G66,0.4403,0.0882,FALSE()),_xlfn.NORM.DIST(G66,0.2401,0.0624,FALSE()),_xlfn.NORM.DIST(G66,0.1401,0.0441,FALSE()),_xlfn.NORM.DIST(G66,0.09,0.0312,FALSE())))</f>
        <v>0.161545442210497</v>
      </c>
      <c r="K66" s="2" t="n">
        <f aca="false">_xlfn.NORM.DIST(G66,0.09,0.0312,FALSE())/(SUM(_xlfn.NORM.DIST(G66,0.4403,0.0882,FALSE()),_xlfn.NORM.DIST(G66,0.2401,0.0624,FALSE()),_xlfn.NORM.DIST(G66,0.1401,0.0441,FALSE()),_xlfn.NORM.DIST(G66,0.09,0.0312,FALSE())))</f>
        <v>0.829635977865091</v>
      </c>
    </row>
    <row r="67" customFormat="false" ht="16" hidden="false" customHeight="false" outlineLevel="0" collapsed="false">
      <c r="A67" s="2" t="s">
        <v>31</v>
      </c>
      <c r="B67" s="2" t="n">
        <v>8</v>
      </c>
      <c r="C67" s="2" t="s">
        <v>13</v>
      </c>
      <c r="D67" s="2" t="s">
        <v>29</v>
      </c>
      <c r="E67" s="2" t="n">
        <v>3</v>
      </c>
      <c r="F67" s="2" t="s">
        <v>13</v>
      </c>
      <c r="G67" s="2" t="n">
        <v>0.041397494</v>
      </c>
      <c r="H67" s="2" t="n">
        <f aca="false">_xlfn.NORM.DIST(G67,0.4403,0.0882,FALSE())/(SUM(_xlfn.NORM.DIST(G67,0.4403,0.0882,FALSE()),_xlfn.NORM.DIST(G67,0.2401,0.0624,FALSE()),_xlfn.NORM.DIST(G67,0.1401,0.0441,FALSE()),_xlfn.NORM.DIST(G67,0.09,0.0312,FALSE())))</f>
        <v>3.57181494079525E-005</v>
      </c>
      <c r="I67" s="2" t="n">
        <f aca="false">_xlfn.NORM.DIST(G67,0.2401,0.0624,FALSE())/(SUM(_xlfn.NORM.DIST(G67,0.4403,0.0882,FALSE()),_xlfn.NORM.DIST(G67,0.2401,0.0624,FALSE()),_xlfn.NORM.DIST(G67,0.1401,0.0441,FALSE()),_xlfn.NORM.DIST(G67,0.09,0.0312,FALSE())))</f>
        <v>0.00877035223789973</v>
      </c>
      <c r="J67" s="2" t="n">
        <f aca="false">_xlfn.NORM.DIST(G67,0.1401,0.0441,FALSE())/(SUM(_xlfn.NORM.DIST(G67,0.4403,0.0882,FALSE()),_xlfn.NORM.DIST(G67,0.2401,0.0624,FALSE()),_xlfn.NORM.DIST(G67,0.1401,0.0441,FALSE()),_xlfn.NORM.DIST(G67,0.09,0.0312,FALSE())))</f>
        <v>0.161388569272156</v>
      </c>
      <c r="K67" s="2" t="n">
        <f aca="false">_xlfn.NORM.DIST(G67,0.09,0.0312,FALSE())/(SUM(_xlfn.NORM.DIST(G67,0.4403,0.0882,FALSE()),_xlfn.NORM.DIST(G67,0.2401,0.0624,FALSE()),_xlfn.NORM.DIST(G67,0.1401,0.0441,FALSE()),_xlfn.NORM.DIST(G67,0.09,0.0312,FALSE())))</f>
        <v>0.829805360340537</v>
      </c>
    </row>
    <row r="68" customFormat="false" ht="16" hidden="false" customHeight="false" outlineLevel="0" collapsed="false">
      <c r="A68" s="2" t="s">
        <v>32</v>
      </c>
      <c r="B68" s="2" t="n">
        <v>9</v>
      </c>
      <c r="C68" s="2" t="s">
        <v>13</v>
      </c>
      <c r="D68" s="2" t="s">
        <v>28</v>
      </c>
      <c r="E68" s="2" t="n">
        <v>3</v>
      </c>
      <c r="F68" s="2" t="s">
        <v>13</v>
      </c>
      <c r="G68" s="2" t="n">
        <v>0.068083708</v>
      </c>
      <c r="H68" s="2" t="n">
        <f aca="false">_xlfn.NORM.DIST(G68,0.4403,0.0882,FALSE())/(SUM(_xlfn.NORM.DIST(G68,0.4403,0.0882,FALSE()),_xlfn.NORM.DIST(G68,0.2401,0.0624,FALSE()),_xlfn.NORM.DIST(G68,0.1401,0.0441,FALSE()),_xlfn.NORM.DIST(G68,0.09,0.0312,FALSE())))</f>
        <v>4.90417797924978E-005</v>
      </c>
      <c r="I68" s="2" t="n">
        <f aca="false">_xlfn.NORM.DIST(G68,0.2401,0.0624,FALSE())/(SUM(_xlfn.NORM.DIST(G68,0.4403,0.0882,FALSE()),_xlfn.NORM.DIST(G68,0.2401,0.0624,FALSE()),_xlfn.NORM.DIST(G68,0.1401,0.0441,FALSE()),_xlfn.NORM.DIST(G68,0.09,0.0312,FALSE())))</f>
        <v>0.0114287106484898</v>
      </c>
      <c r="J68" s="2" t="n">
        <f aca="false">_xlfn.NORM.DIST(G68,0.1401,0.0441,FALSE())/(SUM(_xlfn.NORM.DIST(G68,0.4403,0.0882,FALSE()),_xlfn.NORM.DIST(G68,0.2401,0.0624,FALSE()),_xlfn.NORM.DIST(G68,0.1401,0.0441,FALSE()),_xlfn.NORM.DIST(G68,0.09,0.0312,FALSE())))</f>
        <v>0.190465558332635</v>
      </c>
      <c r="K68" s="2" t="n">
        <f aca="false">_xlfn.NORM.DIST(G68,0.09,0.0312,FALSE())/(SUM(_xlfn.NORM.DIST(G68,0.4403,0.0882,FALSE()),_xlfn.NORM.DIST(G68,0.2401,0.0624,FALSE()),_xlfn.NORM.DIST(G68,0.1401,0.0441,FALSE()),_xlfn.NORM.DIST(G68,0.09,0.0312,FALSE())))</f>
        <v>0.798056689239083</v>
      </c>
    </row>
    <row r="69" customFormat="false" ht="16" hidden="false" customHeight="false" outlineLevel="0" collapsed="false">
      <c r="A69" s="2" t="s">
        <v>32</v>
      </c>
      <c r="B69" s="2" t="n">
        <v>9</v>
      </c>
      <c r="C69" s="2" t="s">
        <v>13</v>
      </c>
      <c r="D69" s="2" t="s">
        <v>29</v>
      </c>
      <c r="E69" s="2" t="n">
        <v>3</v>
      </c>
      <c r="F69" s="2" t="s">
        <v>13</v>
      </c>
      <c r="G69" s="2" t="n">
        <v>0.072141737</v>
      </c>
      <c r="H69" s="2" t="n">
        <f aca="false">_xlfn.NORM.DIST(G69,0.4403,0.0882,FALSE())/(SUM(_xlfn.NORM.DIST(G69,0.4403,0.0882,FALSE()),_xlfn.NORM.DIST(G69,0.2401,0.0624,FALSE()),_xlfn.NORM.DIST(G69,0.1401,0.0441,FALSE()),_xlfn.NORM.DIST(G69,0.09,0.0312,FALSE())))</f>
        <v>5.40234936947718E-005</v>
      </c>
      <c r="I69" s="2" t="n">
        <f aca="false">_xlfn.NORM.DIST(G69,0.2401,0.0624,FALSE())/(SUM(_xlfn.NORM.DIST(G69,0.4403,0.0882,FALSE()),_xlfn.NORM.DIST(G69,0.2401,0.0624,FALSE()),_xlfn.NORM.DIST(G69,0.1401,0.0441,FALSE()),_xlfn.NORM.DIST(G69,0.09,0.0312,FALSE())))</f>
        <v>0.012390451300726</v>
      </c>
      <c r="J69" s="2" t="n">
        <f aca="false">_xlfn.NORM.DIST(G69,0.1401,0.0441,FALSE())/(SUM(_xlfn.NORM.DIST(G69,0.4403,0.0882,FALSE()),_xlfn.NORM.DIST(G69,0.2401,0.0624,FALSE()),_xlfn.NORM.DIST(G69,0.1401,0.0441,FALSE()),_xlfn.NORM.DIST(G69,0.09,0.0312,FALSE())))</f>
        <v>0.200165637773282</v>
      </c>
      <c r="K69" s="2" t="n">
        <f aca="false">_xlfn.NORM.DIST(G69,0.09,0.0312,FALSE())/(SUM(_xlfn.NORM.DIST(G69,0.4403,0.0882,FALSE()),_xlfn.NORM.DIST(G69,0.2401,0.0624,FALSE()),_xlfn.NORM.DIST(G69,0.1401,0.0441,FALSE()),_xlfn.NORM.DIST(G69,0.09,0.0312,FALSE())))</f>
        <v>0.787389887432297</v>
      </c>
    </row>
    <row r="70" customFormat="false" ht="16" hidden="false" customHeight="false" outlineLevel="0" collapsed="false">
      <c r="A70" s="2" t="s">
        <v>33</v>
      </c>
      <c r="B70" s="2" t="n">
        <v>10</v>
      </c>
      <c r="C70" s="2" t="s">
        <v>13</v>
      </c>
      <c r="D70" s="2" t="s">
        <v>28</v>
      </c>
      <c r="E70" s="2" t="n">
        <v>3</v>
      </c>
      <c r="F70" s="2" t="s">
        <v>13</v>
      </c>
      <c r="G70" s="2" t="n">
        <v>0.050821776</v>
      </c>
      <c r="H70" s="2" t="n">
        <f aca="false">_xlfn.NORM.DIST(G70,0.4403,0.0882,FALSE())/(SUM(_xlfn.NORM.DIST(G70,0.4403,0.0882,FALSE()),_xlfn.NORM.DIST(G70,0.2401,0.0624,FALSE()),_xlfn.NORM.DIST(G70,0.1401,0.0441,FALSE()),_xlfn.NORM.DIST(G70,0.09,0.0312,FALSE())))</f>
        <v>3.74457471105778E-005</v>
      </c>
      <c r="I70" s="2" t="n">
        <f aca="false">_xlfn.NORM.DIST(G70,0.2401,0.0624,FALSE())/(SUM(_xlfn.NORM.DIST(G70,0.4403,0.0882,FALSE()),_xlfn.NORM.DIST(G70,0.2401,0.0624,FALSE()),_xlfn.NORM.DIST(G70,0.1401,0.0441,FALSE()),_xlfn.NORM.DIST(G70,0.09,0.0312,FALSE())))</f>
        <v>0.00912108399244061</v>
      </c>
      <c r="J70" s="2" t="n">
        <f aca="false">_xlfn.NORM.DIST(G70,0.1401,0.0441,FALSE())/(SUM(_xlfn.NORM.DIST(G70,0.4403,0.0882,FALSE()),_xlfn.NORM.DIST(G70,0.2401,0.0624,FALSE()),_xlfn.NORM.DIST(G70,0.1401,0.0441,FALSE()),_xlfn.NORM.DIST(G70,0.09,0.0312,FALSE())))</f>
        <v>0.165499046615129</v>
      </c>
      <c r="K70" s="2" t="n">
        <f aca="false">_xlfn.NORM.DIST(G70,0.09,0.0312,FALSE())/(SUM(_xlfn.NORM.DIST(G70,0.4403,0.0882,FALSE()),_xlfn.NORM.DIST(G70,0.2401,0.0624,FALSE()),_xlfn.NORM.DIST(G70,0.1401,0.0441,FALSE()),_xlfn.NORM.DIST(G70,0.09,0.0312,FALSE())))</f>
        <v>0.82534242364532</v>
      </c>
    </row>
    <row r="71" customFormat="false" ht="16" hidden="false" customHeight="false" outlineLevel="0" collapsed="false">
      <c r="A71" s="2" t="s">
        <v>33</v>
      </c>
      <c r="B71" s="2" t="n">
        <v>10</v>
      </c>
      <c r="C71" s="2" t="s">
        <v>13</v>
      </c>
      <c r="D71" s="2" t="s">
        <v>29</v>
      </c>
      <c r="E71" s="2" t="n">
        <v>3</v>
      </c>
      <c r="F71" s="2" t="s">
        <v>13</v>
      </c>
      <c r="G71" s="2" t="n">
        <v>0.115080968</v>
      </c>
      <c r="H71" s="2" t="n">
        <f aca="false">_xlfn.NORM.DIST(G71,0.4403,0.0882,FALSE())/(SUM(_xlfn.NORM.DIST(G71,0.4403,0.0882,FALSE()),_xlfn.NORM.DIST(G71,0.2401,0.0624,FALSE()),_xlfn.NORM.DIST(G71,0.1401,0.0441,FALSE()),_xlfn.NORM.DIST(G71,0.09,0.0312,FALSE())))</f>
        <v>0.000283222041700519</v>
      </c>
      <c r="I71" s="2" t="n">
        <f aca="false">_xlfn.NORM.DIST(G71,0.2401,0.0624,FALSE())/(SUM(_xlfn.NORM.DIST(G71,0.4403,0.0882,FALSE()),_xlfn.NORM.DIST(G71,0.2401,0.0624,FALSE()),_xlfn.NORM.DIST(G71,0.1401,0.0441,FALSE()),_xlfn.NORM.DIST(G71,0.09,0.0312,FALSE())))</f>
        <v>0.0482090716075844</v>
      </c>
      <c r="J71" s="2" t="n">
        <f aca="false">_xlfn.NORM.DIST(G71,0.1401,0.0441,FALSE())/(SUM(_xlfn.NORM.DIST(G71,0.4403,0.0882,FALSE()),_xlfn.NORM.DIST(G71,0.2401,0.0624,FALSE()),_xlfn.NORM.DIST(G71,0.1401,0.0441,FALSE()),_xlfn.NORM.DIST(G71,0.09,0.0312,FALSE())))</f>
        <v>0.43214029800775</v>
      </c>
      <c r="K71" s="2" t="n">
        <f aca="false">_xlfn.NORM.DIST(G71,0.09,0.0312,FALSE())/(SUM(_xlfn.NORM.DIST(G71,0.4403,0.0882,FALSE()),_xlfn.NORM.DIST(G71,0.2401,0.0624,FALSE()),_xlfn.NORM.DIST(G71,0.1401,0.0441,FALSE()),_xlfn.NORM.DIST(G71,0.09,0.0312,FALSE())))</f>
        <v>0.519367408342965</v>
      </c>
    </row>
    <row r="72" customFormat="false" ht="16" hidden="false" customHeight="false" outlineLevel="0" collapsed="false">
      <c r="A72" s="2" t="s">
        <v>18</v>
      </c>
      <c r="B72" s="2" t="n">
        <v>11</v>
      </c>
      <c r="C72" s="2" t="s">
        <v>19</v>
      </c>
      <c r="D72" s="2" t="s">
        <v>28</v>
      </c>
      <c r="E72" s="2" t="n">
        <v>3</v>
      </c>
      <c r="F72" s="2" t="s">
        <v>13</v>
      </c>
      <c r="G72" s="2" t="n">
        <v>0.029715855</v>
      </c>
      <c r="H72" s="2" t="n">
        <f aca="false">_xlfn.NORM.DIST(G72,0.4403,0.0882,FALSE())/(SUM(_xlfn.NORM.DIST(G72,0.4403,0.0882,FALSE()),_xlfn.NORM.DIST(G72,0.2401,0.0624,FALSE()),_xlfn.NORM.DIST(G72,0.1401,0.0441,FALSE()),_xlfn.NORM.DIST(G72,0.09,0.0312,FALSE())))</f>
        <v>3.72153680038139E-005</v>
      </c>
      <c r="I72" s="2" t="n">
        <f aca="false">_xlfn.NORM.DIST(G72,0.2401,0.0624,FALSE())/(SUM(_xlfn.NORM.DIST(G72,0.4403,0.0882,FALSE()),_xlfn.NORM.DIST(G72,0.2401,0.0624,FALSE()),_xlfn.NORM.DIST(G72,0.1401,0.0441,FALSE()),_xlfn.NORM.DIST(G72,0.09,0.0312,FALSE())))</f>
        <v>0.00908451072078147</v>
      </c>
      <c r="J72" s="2" t="n">
        <f aca="false">_xlfn.NORM.DIST(G72,0.1401,0.0441,FALSE())/(SUM(_xlfn.NORM.DIST(G72,0.4403,0.0882,FALSE()),_xlfn.NORM.DIST(G72,0.2401,0.0624,FALSE()),_xlfn.NORM.DIST(G72,0.1401,0.0441,FALSE()),_xlfn.NORM.DIST(G72,0.09,0.0312,FALSE())))</f>
        <v>0.164796396724708</v>
      </c>
      <c r="K72" s="2" t="n">
        <f aca="false">_xlfn.NORM.DIST(G72,0.09,0.0312,FALSE())/(SUM(_xlfn.NORM.DIST(G72,0.4403,0.0882,FALSE()),_xlfn.NORM.DIST(G72,0.2401,0.0624,FALSE()),_xlfn.NORM.DIST(G72,0.1401,0.0441,FALSE()),_xlfn.NORM.DIST(G72,0.09,0.0312,FALSE())))</f>
        <v>0.826081877186507</v>
      </c>
    </row>
    <row r="73" customFormat="false" ht="16" hidden="false" customHeight="false" outlineLevel="0" collapsed="false">
      <c r="A73" s="2" t="s">
        <v>18</v>
      </c>
      <c r="B73" s="2" t="n">
        <v>11</v>
      </c>
      <c r="C73" s="2" t="s">
        <v>19</v>
      </c>
      <c r="D73" s="2" t="s">
        <v>29</v>
      </c>
      <c r="E73" s="2" t="n">
        <v>3</v>
      </c>
      <c r="F73" s="2" t="s">
        <v>13</v>
      </c>
      <c r="G73" s="2" t="n">
        <v>0.009822432</v>
      </c>
      <c r="H73" s="2" t="n">
        <f aca="false">_xlfn.NORM.DIST(G73,0.4403,0.0882,FALSE())/(SUM(_xlfn.NORM.DIST(G73,0.4403,0.0882,FALSE()),_xlfn.NORM.DIST(G73,0.2401,0.0624,FALSE()),_xlfn.NORM.DIST(G73,0.1401,0.0441,FALSE()),_xlfn.NORM.DIST(G73,0.09,0.0312,FALSE())))</f>
        <v>5.12489545455834E-005</v>
      </c>
      <c r="I73" s="2" t="n">
        <f aca="false">_xlfn.NORM.DIST(G73,0.2401,0.0624,FALSE())/(SUM(_xlfn.NORM.DIST(G73,0.4403,0.0882,FALSE()),_xlfn.NORM.DIST(G73,0.2401,0.0624,FALSE()),_xlfn.NORM.DIST(G73,0.1401,0.0441,FALSE()),_xlfn.NORM.DIST(G73,0.09,0.0312,FALSE())))</f>
        <v>0.0118967217541452</v>
      </c>
      <c r="J73" s="2" t="n">
        <f aca="false">_xlfn.NORM.DIST(G73,0.1401,0.0441,FALSE())/(SUM(_xlfn.NORM.DIST(G73,0.4403,0.0882,FALSE()),_xlfn.NORM.DIST(G73,0.2401,0.0624,FALSE()),_xlfn.NORM.DIST(G73,0.1401,0.0441,FALSE()),_xlfn.NORM.DIST(G73,0.09,0.0312,FALSE())))</f>
        <v>0.194264897649835</v>
      </c>
      <c r="K73" s="2" t="n">
        <f aca="false">_xlfn.NORM.DIST(G73,0.09,0.0312,FALSE())/(SUM(_xlfn.NORM.DIST(G73,0.4403,0.0882,FALSE()),_xlfn.NORM.DIST(G73,0.2401,0.0624,FALSE()),_xlfn.NORM.DIST(G73,0.1401,0.0441,FALSE()),_xlfn.NORM.DIST(G73,0.09,0.0312,FALSE())))</f>
        <v>0.793787131641474</v>
      </c>
    </row>
    <row r="74" customFormat="false" ht="16" hidden="false" customHeight="false" outlineLevel="0" collapsed="false">
      <c r="A74" s="2" t="s">
        <v>20</v>
      </c>
      <c r="B74" s="2" t="n">
        <v>11</v>
      </c>
      <c r="C74" s="2" t="s">
        <v>19</v>
      </c>
      <c r="D74" s="2" t="s">
        <v>28</v>
      </c>
      <c r="E74" s="2" t="n">
        <v>3</v>
      </c>
      <c r="F74" s="2" t="s">
        <v>13</v>
      </c>
      <c r="G74" s="2" t="n">
        <v>0.008595787</v>
      </c>
      <c r="H74" s="2" t="n">
        <f aca="false">_xlfn.NORM.DIST(G74,0.4403,0.0882,FALSE())/(SUM(_xlfn.NORM.DIST(G74,0.4403,0.0882,FALSE()),_xlfn.NORM.DIST(G74,0.2401,0.0624,FALSE()),_xlfn.NORM.DIST(G74,0.1401,0.0441,FALSE()),_xlfn.NORM.DIST(G74,0.09,0.0312,FALSE())))</f>
        <v>5.2794439668144E-005</v>
      </c>
      <c r="I74" s="2" t="n">
        <f aca="false">_xlfn.NORM.DIST(G74,0.2401,0.0624,FALSE())/(SUM(_xlfn.NORM.DIST(G74,0.4403,0.0882,FALSE()),_xlfn.NORM.DIST(G74,0.2401,0.0624,FALSE()),_xlfn.NORM.DIST(G74,0.1401,0.0441,FALSE()),_xlfn.NORM.DIST(G74,0.09,0.0312,FALSE())))</f>
        <v>0.0121972627191129</v>
      </c>
      <c r="J74" s="2" t="n">
        <f aca="false">_xlfn.NORM.DIST(G74,0.1401,0.0441,FALSE())/(SUM(_xlfn.NORM.DIST(G74,0.4403,0.0882,FALSE()),_xlfn.NORM.DIST(G74,0.2401,0.0624,FALSE()),_xlfn.NORM.DIST(G74,0.1401,0.0441,FALSE()),_xlfn.NORM.DIST(G74,0.09,0.0312,FALSE())))</f>
        <v>0.197226353993994</v>
      </c>
      <c r="K74" s="2" t="n">
        <f aca="false">_xlfn.NORM.DIST(G74,0.09,0.0312,FALSE())/(SUM(_xlfn.NORM.DIST(G74,0.4403,0.0882,FALSE()),_xlfn.NORM.DIST(G74,0.2401,0.0624,FALSE()),_xlfn.NORM.DIST(G74,0.1401,0.0441,FALSE()),_xlfn.NORM.DIST(G74,0.09,0.0312,FALSE())))</f>
        <v>0.790523588847225</v>
      </c>
    </row>
    <row r="75" customFormat="false" ht="16" hidden="false" customHeight="false" outlineLevel="0" collapsed="false">
      <c r="A75" s="2" t="s">
        <v>20</v>
      </c>
      <c r="B75" s="2" t="n">
        <v>11</v>
      </c>
      <c r="C75" s="2" t="s">
        <v>19</v>
      </c>
      <c r="D75" s="2" t="s">
        <v>29</v>
      </c>
      <c r="E75" s="2" t="n">
        <v>3</v>
      </c>
      <c r="F75" s="2" t="s">
        <v>13</v>
      </c>
      <c r="G75" s="2" t="n">
        <v>0.006010703</v>
      </c>
      <c r="H75" s="2" t="n">
        <f aca="false">_xlfn.NORM.DIST(G75,0.4403,0.0882,FALSE())/(SUM(_xlfn.NORM.DIST(G75,0.4403,0.0882,FALSE()),_xlfn.NORM.DIST(G75,0.2401,0.0624,FALSE()),_xlfn.NORM.DIST(G75,0.1401,0.0441,FALSE()),_xlfn.NORM.DIST(G75,0.09,0.0312,FALSE())))</f>
        <v>5.64110642899785E-005</v>
      </c>
      <c r="I75" s="2" t="n">
        <f aca="false">_xlfn.NORM.DIST(G75,0.2401,0.0624,FALSE())/(SUM(_xlfn.NORM.DIST(G75,0.4403,0.0882,FALSE()),_xlfn.NORM.DIST(G75,0.2401,0.0624,FALSE()),_xlfn.NORM.DIST(G75,0.1401,0.0441,FALSE()),_xlfn.NORM.DIST(G75,0.09,0.0312,FALSE())))</f>
        <v>0.012894532982537</v>
      </c>
      <c r="J75" s="2" t="n">
        <f aca="false">_xlfn.NORM.DIST(G75,0.1401,0.0441,FALSE())/(SUM(_xlfn.NORM.DIST(G75,0.4403,0.0882,FALSE()),_xlfn.NORM.DIST(G75,0.2401,0.0624,FALSE()),_xlfn.NORM.DIST(G75,0.1401,0.0441,FALSE()),_xlfn.NORM.DIST(G75,0.09,0.0312,FALSE())))</f>
        <v>0.203971922760606</v>
      </c>
      <c r="K75" s="2" t="n">
        <f aca="false">_xlfn.NORM.DIST(G75,0.09,0.0312,FALSE())/(SUM(_xlfn.NORM.DIST(G75,0.4403,0.0882,FALSE()),_xlfn.NORM.DIST(G75,0.2401,0.0624,FALSE()),_xlfn.NORM.DIST(G75,0.1401,0.0441,FALSE()),_xlfn.NORM.DIST(G75,0.09,0.0312,FALSE())))</f>
        <v>0.783077133192567</v>
      </c>
    </row>
    <row r="76" customFormat="false" ht="16" hidden="false" customHeight="false" outlineLevel="0" collapsed="false">
      <c r="A76" s="2" t="s">
        <v>21</v>
      </c>
      <c r="B76" s="2" t="n">
        <v>11</v>
      </c>
      <c r="C76" s="2" t="s">
        <v>19</v>
      </c>
      <c r="D76" s="2" t="s">
        <v>28</v>
      </c>
      <c r="E76" s="2" t="n">
        <v>3</v>
      </c>
      <c r="F76" s="2" t="s">
        <v>13</v>
      </c>
      <c r="G76" s="2" t="n">
        <v>0.010980642</v>
      </c>
      <c r="H76" s="2" t="n">
        <f aca="false">_xlfn.NORM.DIST(G76,0.4403,0.0882,FALSE())/(SUM(_xlfn.NORM.DIST(G76,0.4403,0.0882,FALSE()),_xlfn.NORM.DIST(G76,0.2401,0.0624,FALSE()),_xlfn.NORM.DIST(G76,0.1401,0.0441,FALSE()),_xlfn.NORM.DIST(G76,0.09,0.0312,FALSE())))</f>
        <v>4.98827453211694E-005</v>
      </c>
      <c r="I76" s="2" t="n">
        <f aca="false">_xlfn.NORM.DIST(G76,0.2401,0.0624,FALSE())/(SUM(_xlfn.NORM.DIST(G76,0.4403,0.0882,FALSE()),_xlfn.NORM.DIST(G76,0.2401,0.0624,FALSE()),_xlfn.NORM.DIST(G76,0.1401,0.0441,FALSE()),_xlfn.NORM.DIST(G76,0.09,0.0312,FALSE())))</f>
        <v>0.0116296976219023</v>
      </c>
      <c r="J76" s="2" t="n">
        <f aca="false">_xlfn.NORM.DIST(G76,0.1401,0.0441,FALSE())/(SUM(_xlfn.NORM.DIST(G76,0.4403,0.0882,FALSE()),_xlfn.NORM.DIST(G76,0.2401,0.0624,FALSE()),_xlfn.NORM.DIST(G76,0.1401,0.0441,FALSE()),_xlfn.NORM.DIST(G76,0.09,0.0312,FALSE())))</f>
        <v>0.191605349261926</v>
      </c>
      <c r="K76" s="2" t="n">
        <f aca="false">_xlfn.NORM.DIST(G76,0.09,0.0312,FALSE())/(SUM(_xlfn.NORM.DIST(G76,0.4403,0.0882,FALSE()),_xlfn.NORM.DIST(G76,0.2401,0.0624,FALSE()),_xlfn.NORM.DIST(G76,0.1401,0.0441,FALSE()),_xlfn.NORM.DIST(G76,0.09,0.0312,FALSE())))</f>
        <v>0.796715070370851</v>
      </c>
    </row>
    <row r="77" customFormat="false" ht="16" hidden="false" customHeight="false" outlineLevel="0" collapsed="false">
      <c r="A77" s="2" t="s">
        <v>21</v>
      </c>
      <c r="B77" s="2" t="n">
        <v>11</v>
      </c>
      <c r="C77" s="2" t="s">
        <v>19</v>
      </c>
      <c r="D77" s="2" t="s">
        <v>29</v>
      </c>
      <c r="E77" s="2" t="n">
        <v>3</v>
      </c>
      <c r="F77" s="2" t="s">
        <v>13</v>
      </c>
      <c r="G77" s="2" t="n">
        <v>0.015846888</v>
      </c>
      <c r="H77" s="2" t="n">
        <f aca="false">_xlfn.NORM.DIST(G77,0.4403,0.0882,FALSE())/(SUM(_xlfn.NORM.DIST(G77,0.4403,0.0882,FALSE()),_xlfn.NORM.DIST(G77,0.2401,0.0624,FALSE()),_xlfn.NORM.DIST(G77,0.1401,0.0441,FALSE()),_xlfn.NORM.DIST(G77,0.09,0.0312,FALSE())))</f>
        <v>4.50271261268994E-005</v>
      </c>
      <c r="I77" s="2" t="n">
        <f aca="false">_xlfn.NORM.DIST(G77,0.2401,0.0624,FALSE())/(SUM(_xlfn.NORM.DIST(G77,0.4403,0.0882,FALSE()),_xlfn.NORM.DIST(G77,0.2401,0.0624,FALSE()),_xlfn.NORM.DIST(G77,0.1401,0.0441,FALSE()),_xlfn.NORM.DIST(G77,0.09,0.0312,FALSE())))</f>
        <v>0.0106698141693136</v>
      </c>
      <c r="J77" s="2" t="n">
        <f aca="false">_xlfn.NORM.DIST(G77,0.1401,0.0441,FALSE())/(SUM(_xlfn.NORM.DIST(G77,0.4403,0.0882,FALSE()),_xlfn.NORM.DIST(G77,0.2401,0.0624,FALSE()),_xlfn.NORM.DIST(G77,0.1401,0.0441,FALSE()),_xlfn.NORM.DIST(G77,0.09,0.0312,FALSE())))</f>
        <v>0.181813740466866</v>
      </c>
      <c r="K77" s="2" t="n">
        <f aca="false">_xlfn.NORM.DIST(G77,0.09,0.0312,FALSE())/(SUM(_xlfn.NORM.DIST(G77,0.4403,0.0882,FALSE()),_xlfn.NORM.DIST(G77,0.2401,0.0624,FALSE()),_xlfn.NORM.DIST(G77,0.1401,0.0441,FALSE()),_xlfn.NORM.DIST(G77,0.09,0.0312,FALSE())))</f>
        <v>0.807471418237693</v>
      </c>
    </row>
    <row r="78" customFormat="false" ht="16" hidden="false" customHeight="false" outlineLevel="0" collapsed="false">
      <c r="A78" s="2" t="s">
        <v>22</v>
      </c>
      <c r="B78" s="2" t="n">
        <v>11</v>
      </c>
      <c r="C78" s="2" t="s">
        <v>19</v>
      </c>
      <c r="D78" s="2" t="s">
        <v>28</v>
      </c>
      <c r="E78" s="2" t="n">
        <v>3</v>
      </c>
      <c r="F78" s="2" t="s">
        <v>13</v>
      </c>
      <c r="G78" s="2" t="n">
        <v>0.017139721</v>
      </c>
      <c r="H78" s="2" t="n">
        <f aca="false">_xlfn.NORM.DIST(G78,0.4403,0.0882,FALSE())/(SUM(_xlfn.NORM.DIST(G78,0.4403,0.0882,FALSE()),_xlfn.NORM.DIST(G78,0.2401,0.0624,FALSE()),_xlfn.NORM.DIST(G78,0.1401,0.0441,FALSE()),_xlfn.NORM.DIST(G78,0.09,0.0312,FALSE())))</f>
        <v>4.39526849999129E-005</v>
      </c>
      <c r="I78" s="2" t="n">
        <f aca="false">_xlfn.NORM.DIST(G78,0.2401,0.0624,FALSE())/(SUM(_xlfn.NORM.DIST(G78,0.4403,0.0882,FALSE()),_xlfn.NORM.DIST(G78,0.2401,0.0624,FALSE()),_xlfn.NORM.DIST(G78,0.1401,0.0441,FALSE()),_xlfn.NORM.DIST(G78,0.09,0.0312,FALSE())))</f>
        <v>0.0104549776158499</v>
      </c>
      <c r="J78" s="2" t="n">
        <f aca="false">_xlfn.NORM.DIST(G78,0.1401,0.0441,FALSE())/(SUM(_xlfn.NORM.DIST(G78,0.4403,0.0882,FALSE()),_xlfn.NORM.DIST(G78,0.2401,0.0624,FALSE()),_xlfn.NORM.DIST(G78,0.1401,0.0441,FALSE()),_xlfn.NORM.DIST(G78,0.09,0.0312,FALSE())))</f>
        <v>0.179570470581071</v>
      </c>
      <c r="K78" s="2" t="n">
        <f aca="false">_xlfn.NORM.DIST(G78,0.09,0.0312,FALSE())/(SUM(_xlfn.NORM.DIST(G78,0.4403,0.0882,FALSE()),_xlfn.NORM.DIST(G78,0.2401,0.0624,FALSE()),_xlfn.NORM.DIST(G78,0.1401,0.0441,FALSE()),_xlfn.NORM.DIST(G78,0.09,0.0312,FALSE())))</f>
        <v>0.809930599118079</v>
      </c>
    </row>
    <row r="79" customFormat="false" ht="16" hidden="false" customHeight="false" outlineLevel="0" collapsed="false">
      <c r="A79" s="2" t="s">
        <v>22</v>
      </c>
      <c r="B79" s="2" t="n">
        <v>11</v>
      </c>
      <c r="C79" s="2" t="s">
        <v>19</v>
      </c>
      <c r="D79" s="2" t="s">
        <v>29</v>
      </c>
      <c r="E79" s="2" t="n">
        <v>3</v>
      </c>
      <c r="F79" s="2" t="s">
        <v>13</v>
      </c>
      <c r="G79" s="2" t="n">
        <v>0.023802706</v>
      </c>
      <c r="H79" s="2" t="n">
        <f aca="false">_xlfn.NORM.DIST(G79,0.4403,0.0882,FALSE())/(SUM(_xlfn.NORM.DIST(G79,0.4403,0.0882,FALSE()),_xlfn.NORM.DIST(G79,0.2401,0.0624,FALSE()),_xlfn.NORM.DIST(G79,0.1401,0.0441,FALSE()),_xlfn.NORM.DIST(G79,0.09,0.0312,FALSE())))</f>
        <v>3.96205874325925E-005</v>
      </c>
      <c r="I79" s="2" t="n">
        <f aca="false">_xlfn.NORM.DIST(G79,0.2401,0.0624,FALSE())/(SUM(_xlfn.NORM.DIST(G79,0.4403,0.0882,FALSE()),_xlfn.NORM.DIST(G79,0.2401,0.0624,FALSE()),_xlfn.NORM.DIST(G79,0.1401,0.0441,FALSE()),_xlfn.NORM.DIST(G79,0.09,0.0312,FALSE())))</f>
        <v>0.00957881841134994</v>
      </c>
      <c r="J79" s="2" t="n">
        <f aca="false">_xlfn.NORM.DIST(G79,0.1401,0.0441,FALSE())/(SUM(_xlfn.NORM.DIST(G79,0.4403,0.0882,FALSE()),_xlfn.NORM.DIST(G79,0.2401,0.0624,FALSE()),_xlfn.NORM.DIST(G79,0.1401,0.0441,FALSE()),_xlfn.NORM.DIST(G79,0.09,0.0312,FALSE())))</f>
        <v>0.170216004026472</v>
      </c>
      <c r="K79" s="2" t="n">
        <f aca="false">_xlfn.NORM.DIST(G79,0.09,0.0312,FALSE())/(SUM(_xlfn.NORM.DIST(G79,0.4403,0.0882,FALSE()),_xlfn.NORM.DIST(G79,0.2401,0.0624,FALSE()),_xlfn.NORM.DIST(G79,0.1401,0.0441,FALSE()),_xlfn.NORM.DIST(G79,0.09,0.0312,FALSE())))</f>
        <v>0.820165556974745</v>
      </c>
    </row>
    <row r="80" customFormat="false" ht="16" hidden="false" customHeight="false" outlineLevel="0" collapsed="false">
      <c r="A80" s="2" t="s">
        <v>23</v>
      </c>
      <c r="B80" s="2" t="n">
        <v>11</v>
      </c>
      <c r="C80" s="2" t="s">
        <v>19</v>
      </c>
      <c r="D80" s="2" t="s">
        <v>28</v>
      </c>
      <c r="E80" s="2" t="n">
        <v>3</v>
      </c>
      <c r="F80" s="2" t="s">
        <v>13</v>
      </c>
      <c r="G80" s="2" t="n">
        <v>0.028485279</v>
      </c>
      <c r="H80" s="2" t="n">
        <f aca="false">_xlfn.NORM.DIST(G80,0.4403,0.0882,FALSE())/(SUM(_xlfn.NORM.DIST(G80,0.4403,0.0882,FALSE()),_xlfn.NORM.DIST(G80,0.2401,0.0624,FALSE()),_xlfn.NORM.DIST(G80,0.1401,0.0441,FALSE()),_xlfn.NORM.DIST(G80,0.09,0.0312,FALSE())))</f>
        <v>3.76168200506297E-005</v>
      </c>
      <c r="I80" s="2" t="n">
        <f aca="false">_xlfn.NORM.DIST(G80,0.2401,0.0624,FALSE())/(SUM(_xlfn.NORM.DIST(G80,0.4403,0.0882,FALSE()),_xlfn.NORM.DIST(G80,0.2401,0.0624,FALSE()),_xlfn.NORM.DIST(G80,0.1401,0.0441,FALSE()),_xlfn.NORM.DIST(G80,0.09,0.0312,FALSE())))</f>
        <v>0.00916748502089817</v>
      </c>
      <c r="J80" s="2" t="n">
        <f aca="false">_xlfn.NORM.DIST(G80,0.1401,0.0441,FALSE())/(SUM(_xlfn.NORM.DIST(G80,0.4403,0.0882,FALSE()),_xlfn.NORM.DIST(G80,0.2401,0.0624,FALSE()),_xlfn.NORM.DIST(G80,0.1401,0.0441,FALSE()),_xlfn.NORM.DIST(G80,0.09,0.0312,FALSE())))</f>
        <v>0.165712105786865</v>
      </c>
      <c r="K80" s="2" t="n">
        <f aca="false">_xlfn.NORM.DIST(G80,0.09,0.0312,FALSE())/(SUM(_xlfn.NORM.DIST(G80,0.4403,0.0882,FALSE()),_xlfn.NORM.DIST(G80,0.2401,0.0624,FALSE()),_xlfn.NORM.DIST(G80,0.1401,0.0441,FALSE()),_xlfn.NORM.DIST(G80,0.09,0.0312,FALSE())))</f>
        <v>0.825082792372186</v>
      </c>
    </row>
    <row r="81" customFormat="false" ht="16" hidden="false" customHeight="false" outlineLevel="0" collapsed="false">
      <c r="A81" s="2" t="s">
        <v>23</v>
      </c>
      <c r="B81" s="2" t="n">
        <v>11</v>
      </c>
      <c r="C81" s="2" t="s">
        <v>19</v>
      </c>
      <c r="D81" s="2" t="s">
        <v>29</v>
      </c>
      <c r="E81" s="2" t="n">
        <v>3</v>
      </c>
      <c r="F81" s="2" t="s">
        <v>13</v>
      </c>
      <c r="G81" s="2" t="n">
        <v>0.02976593</v>
      </c>
      <c r="H81" s="2" t="n">
        <f aca="false">_xlfn.NORM.DIST(G81,0.4403,0.0882,FALSE())/(SUM(_xlfn.NORM.DIST(G81,0.4403,0.0882,FALSE()),_xlfn.NORM.DIST(G81,0.2401,0.0624,FALSE()),_xlfn.NORM.DIST(G81,0.1401,0.0441,FALSE()),_xlfn.NORM.DIST(G81,0.09,0.0312,FALSE())))</f>
        <v>3.72000802476135E-005</v>
      </c>
      <c r="I81" s="2" t="n">
        <f aca="false">_xlfn.NORM.DIST(G81,0.2401,0.0624,FALSE())/(SUM(_xlfn.NORM.DIST(G81,0.4403,0.0882,FALSE()),_xlfn.NORM.DIST(G81,0.2401,0.0624,FALSE()),_xlfn.NORM.DIST(G81,0.1401,0.0441,FALSE()),_xlfn.NORM.DIST(G81,0.09,0.0312,FALSE())))</f>
        <v>0.00908134658187036</v>
      </c>
      <c r="J81" s="2" t="n">
        <f aca="false">_xlfn.NORM.DIST(G81,0.1401,0.0441,FALSE())/(SUM(_xlfn.NORM.DIST(G81,0.4403,0.0882,FALSE()),_xlfn.NORM.DIST(G81,0.2401,0.0624,FALSE()),_xlfn.NORM.DIST(G81,0.1401,0.0441,FALSE()),_xlfn.NORM.DIST(G81,0.09,0.0312,FALSE())))</f>
        <v>0.164761444079246</v>
      </c>
      <c r="K81" s="2" t="n">
        <f aca="false">_xlfn.NORM.DIST(G81,0.09,0.0312,FALSE())/(SUM(_xlfn.NORM.DIST(G81,0.4403,0.0882,FALSE()),_xlfn.NORM.DIST(G81,0.2401,0.0624,FALSE()),_xlfn.NORM.DIST(G81,0.1401,0.0441,FALSE()),_xlfn.NORM.DIST(G81,0.09,0.0312,FALSE())))</f>
        <v>0.826120009258636</v>
      </c>
    </row>
    <row r="82" customFormat="false" ht="16" hidden="false" customHeight="false" outlineLevel="0" collapsed="false">
      <c r="A82" s="2" t="s">
        <v>15</v>
      </c>
      <c r="B82" s="2" t="n">
        <v>4</v>
      </c>
      <c r="C82" s="2" t="s">
        <v>13</v>
      </c>
      <c r="D82" s="2" t="s">
        <v>16</v>
      </c>
      <c r="E82" s="2" t="n">
        <v>4</v>
      </c>
      <c r="F82" s="2" t="s">
        <v>13</v>
      </c>
      <c r="G82" s="2" t="n">
        <v>0.228207794</v>
      </c>
      <c r="H82" s="2" t="n">
        <f aca="false">_xlfn.NORM.DIST(G82,0.4403,0.0882,FALSE())/(SUM(_xlfn.NORM.DIST(G82,0.4403,0.0882,FALSE()),_xlfn.NORM.DIST(G82,0.2401,0.0624,FALSE()),_xlfn.NORM.DIST(G82,0.1401,0.0441,FALSE()),_xlfn.NORM.DIST(G82,0.09,0.0312,FALSE())))</f>
        <v>0.0323569324364765</v>
      </c>
      <c r="I82" s="2" t="n">
        <f aca="false">_xlfn.NORM.DIST(G82,0.2401,0.0624,FALSE())/(SUM(_xlfn.NORM.DIST(G82,0.4403,0.0882,FALSE()),_xlfn.NORM.DIST(G82,0.2401,0.0624,FALSE()),_xlfn.NORM.DIST(G82,0.1401,0.0441,FALSE()),_xlfn.NORM.DIST(G82,0.09,0.0312,FALSE())))</f>
        <v>0.809111700816932</v>
      </c>
      <c r="J82" s="2" t="n">
        <f aca="false">_xlfn.NORM.DIST(G82,0.1401,0.0441,FALSE())/(SUM(_xlfn.NORM.DIST(G82,0.4403,0.0882,FALSE()),_xlfn.NORM.DIST(G82,0.2401,0.0624,FALSE()),_xlfn.NORM.DIST(G82,0.1401,0.0441,FALSE()),_xlfn.NORM.DIST(G82,0.09,0.0312,FALSE())))</f>
        <v>0.158441014583054</v>
      </c>
      <c r="K82" s="2" t="n">
        <f aca="false">_xlfn.NORM.DIST(G82,0.09,0.0312,FALSE())/(SUM(_xlfn.NORM.DIST(G82,0.4403,0.0882,FALSE()),_xlfn.NORM.DIST(G82,0.2401,0.0624,FALSE()),_xlfn.NORM.DIST(G82,0.1401,0.0441,FALSE()),_xlfn.NORM.DIST(G82,0.09,0.0312,FALSE())))</f>
        <v>9.03521635379496E-005</v>
      </c>
    </row>
    <row r="83" customFormat="false" ht="16" hidden="false" customHeight="false" outlineLevel="0" collapsed="false">
      <c r="A83" s="2" t="s">
        <v>17</v>
      </c>
      <c r="B83" s="2" t="n">
        <v>7</v>
      </c>
      <c r="C83" s="2" t="s">
        <v>13</v>
      </c>
      <c r="D83" s="2" t="s">
        <v>16</v>
      </c>
      <c r="E83" s="2" t="n">
        <v>4</v>
      </c>
      <c r="F83" s="2" t="s">
        <v>13</v>
      </c>
      <c r="G83" s="2" t="n">
        <v>0.025512711</v>
      </c>
      <c r="H83" s="2" t="n">
        <f aca="false">_xlfn.NORM.DIST(G83,0.4403,0.0882,FALSE())/(SUM(_xlfn.NORM.DIST(G83,0.4403,0.0882,FALSE()),_xlfn.NORM.DIST(G83,0.2401,0.0624,FALSE()),_xlfn.NORM.DIST(G83,0.1401,0.0441,FALSE()),_xlfn.NORM.DIST(G83,0.09,0.0312,FALSE())))</f>
        <v>3.87980592760977E-005</v>
      </c>
      <c r="I83" s="2" t="n">
        <f aca="false">_xlfn.NORM.DIST(G83,0.2401,0.0624,FALSE())/(SUM(_xlfn.NORM.DIST(G83,0.4403,0.0882,FALSE()),_xlfn.NORM.DIST(G83,0.2401,0.0624,FALSE()),_xlfn.NORM.DIST(G83,0.1401,0.0441,FALSE()),_xlfn.NORM.DIST(G83,0.09,0.0312,FALSE())))</f>
        <v>0.00941049358463349</v>
      </c>
      <c r="J83" s="2" t="n">
        <f aca="false">_xlfn.NORM.DIST(G83,0.1401,0.0441,FALSE())/(SUM(_xlfn.NORM.DIST(G83,0.4403,0.0882,FALSE()),_xlfn.NORM.DIST(G83,0.2401,0.0624,FALSE()),_xlfn.NORM.DIST(G83,0.1401,0.0441,FALSE()),_xlfn.NORM.DIST(G83,0.09,0.0312,FALSE())))</f>
        <v>0.168380962746197</v>
      </c>
      <c r="K83" s="2" t="n">
        <f aca="false">_xlfn.NORM.DIST(G83,0.09,0.0312,FALSE())/(SUM(_xlfn.NORM.DIST(G83,0.4403,0.0882,FALSE()),_xlfn.NORM.DIST(G83,0.2401,0.0624,FALSE()),_xlfn.NORM.DIST(G83,0.1401,0.0441,FALSE()),_xlfn.NORM.DIST(G83,0.09,0.0312,FALSE())))</f>
        <v>0.822169745609893</v>
      </c>
    </row>
    <row r="84" customFormat="false" ht="16" hidden="false" customHeight="false" outlineLevel="0" collapsed="false">
      <c r="A84" s="2" t="s">
        <v>17</v>
      </c>
      <c r="B84" s="2" t="n">
        <v>7</v>
      </c>
      <c r="C84" s="2" t="s">
        <v>13</v>
      </c>
      <c r="D84" s="2" t="s">
        <v>15</v>
      </c>
      <c r="E84" s="2" t="n">
        <v>4</v>
      </c>
      <c r="F84" s="2" t="s">
        <v>13</v>
      </c>
      <c r="G84" s="2" t="n">
        <v>0.043031318</v>
      </c>
      <c r="H84" s="2" t="n">
        <f aca="false">_xlfn.NORM.DIST(G84,0.4403,0.0882,FALSE())/(SUM(_xlfn.NORM.DIST(G84,0.4403,0.0882,FALSE()),_xlfn.NORM.DIST(G84,0.2401,0.0624,FALSE()),_xlfn.NORM.DIST(G84,0.1401,0.0441,FALSE()),_xlfn.NORM.DIST(G84,0.09,0.0312,FALSE())))</f>
        <v>3.58272956639857E-005</v>
      </c>
      <c r="I84" s="2" t="n">
        <f aca="false">_xlfn.NORM.DIST(G84,0.2401,0.0624,FALSE())/(SUM(_xlfn.NORM.DIST(G84,0.4403,0.0882,FALSE()),_xlfn.NORM.DIST(G84,0.2401,0.0624,FALSE()),_xlfn.NORM.DIST(G84,0.1401,0.0441,FALSE()),_xlfn.NORM.DIST(G84,0.09,0.0312,FALSE())))</f>
        <v>0.00879210022871751</v>
      </c>
      <c r="J84" s="2" t="n">
        <f aca="false">_xlfn.NORM.DIST(G84,0.1401,0.0441,FALSE())/(SUM(_xlfn.NORM.DIST(G84,0.4403,0.0882,FALSE()),_xlfn.NORM.DIST(G84,0.2401,0.0624,FALSE()),_xlfn.NORM.DIST(G84,0.1401,0.0441,FALSE()),_xlfn.NORM.DIST(G84,0.09,0.0312,FALSE())))</f>
        <v>0.161659424764172</v>
      </c>
      <c r="K84" s="2" t="n">
        <f aca="false">_xlfn.NORM.DIST(G84,0.09,0.0312,FALSE())/(SUM(_xlfn.NORM.DIST(G84,0.4403,0.0882,FALSE()),_xlfn.NORM.DIST(G84,0.2401,0.0624,FALSE()),_xlfn.NORM.DIST(G84,0.1401,0.0441,FALSE()),_xlfn.NORM.DIST(G84,0.09,0.0312,FALSE())))</f>
        <v>0.829512647711447</v>
      </c>
    </row>
    <row r="85" customFormat="false" ht="16" hidden="false" customHeight="false" outlineLevel="0" collapsed="false">
      <c r="A85" s="2" t="s">
        <v>18</v>
      </c>
      <c r="B85" s="2" t="n">
        <v>11</v>
      </c>
      <c r="C85" s="2" t="s">
        <v>19</v>
      </c>
      <c r="D85" s="2" t="s">
        <v>16</v>
      </c>
      <c r="E85" s="2" t="n">
        <v>4</v>
      </c>
      <c r="F85" s="2" t="s">
        <v>13</v>
      </c>
      <c r="G85" s="2" t="n">
        <v>0.012441976</v>
      </c>
      <c r="H85" s="2" t="n">
        <f aca="false">_xlfn.NORM.DIST(G85,0.4403,0.0882,FALSE())/(SUM(_xlfn.NORM.DIST(G85,0.4403,0.0882,FALSE()),_xlfn.NORM.DIST(G85,0.2401,0.0624,FALSE()),_xlfn.NORM.DIST(G85,0.1401,0.0441,FALSE()),_xlfn.NORM.DIST(G85,0.09,0.0312,FALSE())))</f>
        <v>4.82804172015557E-005</v>
      </c>
      <c r="I85" s="2" t="n">
        <f aca="false">_xlfn.NORM.DIST(G85,0.2401,0.0624,FALSE())/(SUM(_xlfn.NORM.DIST(G85,0.4403,0.0882,FALSE()),_xlfn.NORM.DIST(G85,0.2401,0.0624,FALSE()),_xlfn.NORM.DIST(G85,0.1401,0.0441,FALSE()),_xlfn.NORM.DIST(G85,0.09,0.0312,FALSE())))</f>
        <v>0.0113148596270694</v>
      </c>
      <c r="J85" s="2" t="n">
        <f aca="false">_xlfn.NORM.DIST(G85,0.1401,0.0441,FALSE())/(SUM(_xlfn.NORM.DIST(G85,0.4403,0.0882,FALSE()),_xlfn.NORM.DIST(G85,0.2401,0.0624,FALSE()),_xlfn.NORM.DIST(G85,0.1401,0.0441,FALSE()),_xlfn.NORM.DIST(G85,0.09,0.0312,FALSE())))</f>
        <v>0.188434333286451</v>
      </c>
      <c r="K85" s="2" t="n">
        <f aca="false">_xlfn.NORM.DIST(G85,0.09,0.0312,FALSE())/(SUM(_xlfn.NORM.DIST(G85,0.4403,0.0882,FALSE()),_xlfn.NORM.DIST(G85,0.2401,0.0624,FALSE()),_xlfn.NORM.DIST(G85,0.1401,0.0441,FALSE()),_xlfn.NORM.DIST(G85,0.09,0.0312,FALSE())))</f>
        <v>0.800202526669278</v>
      </c>
    </row>
    <row r="86" customFormat="false" ht="16" hidden="false" customHeight="false" outlineLevel="0" collapsed="false">
      <c r="A86" s="2" t="s">
        <v>18</v>
      </c>
      <c r="B86" s="2" t="n">
        <v>11</v>
      </c>
      <c r="C86" s="2" t="s">
        <v>19</v>
      </c>
      <c r="D86" s="2" t="s">
        <v>15</v>
      </c>
      <c r="E86" s="2" t="n">
        <v>4</v>
      </c>
      <c r="F86" s="2" t="s">
        <v>13</v>
      </c>
      <c r="G86" s="2" t="n">
        <v>0.011073481</v>
      </c>
      <c r="H86" s="2" t="n">
        <f aca="false">_xlfn.NORM.DIST(G86,0.4403,0.0882,FALSE())/(SUM(_xlfn.NORM.DIST(G86,0.4403,0.0882,FALSE()),_xlfn.NORM.DIST(G86,0.2401,0.0624,FALSE()),_xlfn.NORM.DIST(G86,0.1401,0.0441,FALSE()),_xlfn.NORM.DIST(G86,0.09,0.0312,FALSE())))</f>
        <v>4.97769963691065E-005</v>
      </c>
      <c r="I86" s="2" t="n">
        <f aca="false">_xlfn.NORM.DIST(G86,0.2401,0.0624,FALSE())/(SUM(_xlfn.NORM.DIST(G86,0.4403,0.0882,FALSE()),_xlfn.NORM.DIST(G86,0.2401,0.0624,FALSE()),_xlfn.NORM.DIST(G86,0.1401,0.0441,FALSE()),_xlfn.NORM.DIST(G86,0.09,0.0312,FALSE())))</f>
        <v>0.011608975252279</v>
      </c>
      <c r="J86" s="2" t="n">
        <f aca="false">_xlfn.NORM.DIST(G86,0.1401,0.0441,FALSE())/(SUM(_xlfn.NORM.DIST(G86,0.4403,0.0882,FALSE()),_xlfn.NORM.DIST(G86,0.2401,0.0624,FALSE()),_xlfn.NORM.DIST(G86,0.1401,0.0441,FALSE()),_xlfn.NORM.DIST(G86,0.09,0.0312,FALSE())))</f>
        <v>0.191397818839635</v>
      </c>
      <c r="K86" s="2" t="n">
        <f aca="false">_xlfn.NORM.DIST(G86,0.09,0.0312,FALSE())/(SUM(_xlfn.NORM.DIST(G86,0.4403,0.0882,FALSE()),_xlfn.NORM.DIST(G86,0.2401,0.0624,FALSE()),_xlfn.NORM.DIST(G86,0.1401,0.0441,FALSE()),_xlfn.NORM.DIST(G86,0.09,0.0312,FALSE())))</f>
        <v>0.796943428911717</v>
      </c>
    </row>
    <row r="87" customFormat="false" ht="16" hidden="false" customHeight="false" outlineLevel="0" collapsed="false">
      <c r="A87" s="2" t="s">
        <v>20</v>
      </c>
      <c r="B87" s="2" t="n">
        <v>11</v>
      </c>
      <c r="C87" s="2" t="s">
        <v>19</v>
      </c>
      <c r="D87" s="2" t="s">
        <v>16</v>
      </c>
      <c r="E87" s="2" t="n">
        <v>4</v>
      </c>
      <c r="F87" s="2" t="s">
        <v>13</v>
      </c>
      <c r="G87" s="2" t="n">
        <v>0.012095415</v>
      </c>
      <c r="H87" s="2" t="n">
        <f aca="false">_xlfn.NORM.DIST(G87,0.4403,0.0882,FALSE())/(SUM(_xlfn.NORM.DIST(G87,0.4403,0.0882,FALSE()),_xlfn.NORM.DIST(G87,0.2401,0.0624,FALSE()),_xlfn.NORM.DIST(G87,0.1401,0.0441,FALSE()),_xlfn.NORM.DIST(G87,0.09,0.0312,FALSE())))</f>
        <v>4.86485834279579E-005</v>
      </c>
      <c r="I87" s="2" t="n">
        <f aca="false">_xlfn.NORM.DIST(G87,0.2401,0.0624,FALSE())/(SUM(_xlfn.NORM.DIST(G87,0.4403,0.0882,FALSE()),_xlfn.NORM.DIST(G87,0.2401,0.0624,FALSE()),_xlfn.NORM.DIST(G87,0.1401,0.0441,FALSE()),_xlfn.NORM.DIST(G87,0.09,0.0312,FALSE())))</f>
        <v>0.0113873620637452</v>
      </c>
      <c r="J87" s="2" t="n">
        <f aca="false">_xlfn.NORM.DIST(G87,0.1401,0.0441,FALSE())/(SUM(_xlfn.NORM.DIST(G87,0.4403,0.0882,FALSE()),_xlfn.NORM.DIST(G87,0.2401,0.0624,FALSE()),_xlfn.NORM.DIST(G87,0.1401,0.0441,FALSE()),_xlfn.NORM.DIST(G87,0.09,0.0312,FALSE())))</f>
        <v>0.189168004948079</v>
      </c>
      <c r="K87" s="2" t="n">
        <f aca="false">_xlfn.NORM.DIST(G87,0.09,0.0312,FALSE())/(SUM(_xlfn.NORM.DIST(G87,0.4403,0.0882,FALSE()),_xlfn.NORM.DIST(G87,0.2401,0.0624,FALSE()),_xlfn.NORM.DIST(G87,0.1401,0.0441,FALSE()),_xlfn.NORM.DIST(G87,0.09,0.0312,FALSE())))</f>
        <v>0.799395984404748</v>
      </c>
    </row>
    <row r="88" customFormat="false" ht="16" hidden="false" customHeight="false" outlineLevel="0" collapsed="false">
      <c r="A88" s="2" t="s">
        <v>20</v>
      </c>
      <c r="B88" s="2" t="n">
        <v>11</v>
      </c>
      <c r="C88" s="2" t="s">
        <v>19</v>
      </c>
      <c r="D88" s="2" t="s">
        <v>15</v>
      </c>
      <c r="E88" s="2" t="n">
        <v>4</v>
      </c>
      <c r="F88" s="2" t="s">
        <v>13</v>
      </c>
      <c r="G88" s="2" t="n">
        <v>0.005250528</v>
      </c>
      <c r="H88" s="2" t="n">
        <f aca="false">_xlfn.NORM.DIST(G88,0.4403,0.0882,FALSE())/(SUM(_xlfn.NORM.DIST(G88,0.4403,0.0882,FALSE()),_xlfn.NORM.DIST(G88,0.2401,0.0624,FALSE()),_xlfn.NORM.DIST(G88,0.1401,0.0441,FALSE()),_xlfn.NORM.DIST(G88,0.09,0.0312,FALSE())))</f>
        <v>5.75745513332547E-005</v>
      </c>
      <c r="I88" s="2" t="n">
        <f aca="false">_xlfn.NORM.DIST(G88,0.2401,0.0624,FALSE())/(SUM(_xlfn.NORM.DIST(G88,0.4403,0.0882,FALSE()),_xlfn.NORM.DIST(G88,0.2401,0.0624,FALSE()),_xlfn.NORM.DIST(G88,0.1401,0.0441,FALSE()),_xlfn.NORM.DIST(G88,0.09,0.0312,FALSE())))</f>
        <v>0.0131171263585643</v>
      </c>
      <c r="J88" s="2" t="n">
        <f aca="false">_xlfn.NORM.DIST(G88,0.1401,0.0441,FALSE())/(SUM(_xlfn.NORM.DIST(G88,0.4403,0.0882,FALSE()),_xlfn.NORM.DIST(G88,0.2401,0.0624,FALSE()),_xlfn.NORM.DIST(G88,0.1401,0.0441,FALSE()),_xlfn.NORM.DIST(G88,0.09,0.0312,FALSE())))</f>
        <v>0.206089873346463</v>
      </c>
      <c r="K88" s="2" t="n">
        <f aca="false">_xlfn.NORM.DIST(G88,0.09,0.0312,FALSE())/(SUM(_xlfn.NORM.DIST(G88,0.4403,0.0882,FALSE()),_xlfn.NORM.DIST(G88,0.2401,0.0624,FALSE()),_xlfn.NORM.DIST(G88,0.1401,0.0441,FALSE()),_xlfn.NORM.DIST(G88,0.09,0.0312,FALSE())))</f>
        <v>0.780735425743639</v>
      </c>
    </row>
    <row r="89" customFormat="false" ht="16" hidden="false" customHeight="false" outlineLevel="0" collapsed="false">
      <c r="A89" s="2" t="s">
        <v>21</v>
      </c>
      <c r="B89" s="2" t="n">
        <v>11</v>
      </c>
      <c r="C89" s="2" t="s">
        <v>19</v>
      </c>
      <c r="D89" s="2" t="s">
        <v>16</v>
      </c>
      <c r="E89" s="2" t="n">
        <v>4</v>
      </c>
      <c r="F89" s="2" t="s">
        <v>13</v>
      </c>
      <c r="G89" s="2" t="n">
        <v>0.006258535</v>
      </c>
      <c r="H89" s="2" t="n">
        <f aca="false">_xlfn.NORM.DIST(G89,0.4403,0.0882,FALSE())/(SUM(_xlfn.NORM.DIST(G89,0.4403,0.0882,FALSE()),_xlfn.NORM.DIST(G89,0.2401,0.0624,FALSE()),_xlfn.NORM.DIST(G89,0.1401,0.0441,FALSE()),_xlfn.NORM.DIST(G89,0.09,0.0312,FALSE())))</f>
        <v>5.60419459837159E-005</v>
      </c>
      <c r="I89" s="2" t="n">
        <f aca="false">_xlfn.NORM.DIST(G89,0.2401,0.0624,FALSE())/(SUM(_xlfn.NORM.DIST(G89,0.4403,0.0882,FALSE()),_xlfn.NORM.DIST(G89,0.2401,0.0624,FALSE()),_xlfn.NORM.DIST(G89,0.1401,0.0441,FALSE()),_xlfn.NORM.DIST(G89,0.09,0.0312,FALSE())))</f>
        <v>0.0128237433837319</v>
      </c>
      <c r="J89" s="2" t="n">
        <f aca="false">_xlfn.NORM.DIST(G89,0.1401,0.0441,FALSE())/(SUM(_xlfn.NORM.DIST(G89,0.4403,0.0882,FALSE()),_xlfn.NORM.DIST(G89,0.2401,0.0624,FALSE()),_xlfn.NORM.DIST(G89,0.1401,0.0441,FALSE()),_xlfn.NORM.DIST(G89,0.09,0.0312,FALSE())))</f>
        <v>0.20329483823702</v>
      </c>
      <c r="K89" s="2" t="n">
        <f aca="false">_xlfn.NORM.DIST(G89,0.09,0.0312,FALSE())/(SUM(_xlfn.NORM.DIST(G89,0.4403,0.0882,FALSE()),_xlfn.NORM.DIST(G89,0.2401,0.0624,FALSE()),_xlfn.NORM.DIST(G89,0.1401,0.0441,FALSE()),_xlfn.NORM.DIST(G89,0.09,0.0312,FALSE())))</f>
        <v>0.783825376433264</v>
      </c>
    </row>
    <row r="90" customFormat="false" ht="16" hidden="false" customHeight="false" outlineLevel="0" collapsed="false">
      <c r="A90" s="2" t="s">
        <v>21</v>
      </c>
      <c r="B90" s="2" t="n">
        <v>11</v>
      </c>
      <c r="C90" s="2" t="s">
        <v>19</v>
      </c>
      <c r="D90" s="2" t="s">
        <v>15</v>
      </c>
      <c r="E90" s="2" t="n">
        <v>4</v>
      </c>
      <c r="F90" s="2" t="s">
        <v>13</v>
      </c>
      <c r="G90" s="2" t="n">
        <v>0.006227991</v>
      </c>
      <c r="H90" s="2" t="n">
        <f aca="false">_xlfn.NORM.DIST(G90,0.4403,0.0882,FALSE())/(SUM(_xlfn.NORM.DIST(G90,0.4403,0.0882,FALSE()),_xlfn.NORM.DIST(G90,0.2401,0.0624,FALSE()),_xlfn.NORM.DIST(G90,0.1401,0.0441,FALSE()),_xlfn.NORM.DIST(G90,0.09,0.0312,FALSE())))</f>
        <v>5.60871712450165E-005</v>
      </c>
      <c r="I90" s="2" t="n">
        <f aca="false">_xlfn.NORM.DIST(G90,0.2401,0.0624,FALSE())/(SUM(_xlfn.NORM.DIST(G90,0.4403,0.0882,FALSE()),_xlfn.NORM.DIST(G90,0.2401,0.0624,FALSE()),_xlfn.NORM.DIST(G90,0.1401,0.0441,FALSE()),_xlfn.NORM.DIST(G90,0.09,0.0312,FALSE())))</f>
        <v>0.0128324211774822</v>
      </c>
      <c r="J90" s="2" t="n">
        <f aca="false">_xlfn.NORM.DIST(G90,0.1401,0.0441,FALSE())/(SUM(_xlfn.NORM.DIST(G90,0.4403,0.0882,FALSE()),_xlfn.NORM.DIST(G90,0.2401,0.0624,FALSE()),_xlfn.NORM.DIST(G90,0.1401,0.0441,FALSE()),_xlfn.NORM.DIST(G90,0.09,0.0312,FALSE())))</f>
        <v>0.203377931520716</v>
      </c>
      <c r="K90" s="2" t="n">
        <f aca="false">_xlfn.NORM.DIST(G90,0.09,0.0312,FALSE())/(SUM(_xlfn.NORM.DIST(G90,0.4403,0.0882,FALSE()),_xlfn.NORM.DIST(G90,0.2401,0.0624,FALSE()),_xlfn.NORM.DIST(G90,0.1401,0.0441,FALSE()),_xlfn.NORM.DIST(G90,0.09,0.0312,FALSE())))</f>
        <v>0.783733560130557</v>
      </c>
    </row>
    <row r="91" customFormat="false" ht="16" hidden="false" customHeight="false" outlineLevel="0" collapsed="false">
      <c r="A91" s="2" t="s">
        <v>22</v>
      </c>
      <c r="B91" s="2" t="n">
        <v>11</v>
      </c>
      <c r="C91" s="2" t="s">
        <v>19</v>
      </c>
      <c r="D91" s="2" t="s">
        <v>16</v>
      </c>
      <c r="E91" s="2" t="n">
        <v>4</v>
      </c>
      <c r="F91" s="2" t="s">
        <v>13</v>
      </c>
      <c r="G91" s="2" t="n">
        <v>0.018960946</v>
      </c>
      <c r="H91" s="2" t="n">
        <f aca="false">_xlfn.NORM.DIST(G91,0.4403,0.0882,FALSE())/(SUM(_xlfn.NORM.DIST(G91,0.4403,0.0882,FALSE()),_xlfn.NORM.DIST(G91,0.2401,0.0624,FALSE()),_xlfn.NORM.DIST(G91,0.1401,0.0441,FALSE()),_xlfn.NORM.DIST(G91,0.09,0.0312,FALSE())))</f>
        <v>4.25761327092462E-005</v>
      </c>
      <c r="I91" s="2" t="n">
        <f aca="false">_xlfn.NORM.DIST(G91,0.2401,0.0624,FALSE())/(SUM(_xlfn.NORM.DIST(G91,0.4403,0.0882,FALSE()),_xlfn.NORM.DIST(G91,0.2401,0.0624,FALSE()),_xlfn.NORM.DIST(G91,0.1401,0.0441,FALSE()),_xlfn.NORM.DIST(G91,0.09,0.0312,FALSE())))</f>
        <v>0.0101783515286032</v>
      </c>
      <c r="J91" s="2" t="n">
        <f aca="false">_xlfn.NORM.DIST(G91,0.1401,0.0441,FALSE())/(SUM(_xlfn.NORM.DIST(G91,0.4403,0.0882,FALSE()),_xlfn.NORM.DIST(G91,0.2401,0.0624,FALSE()),_xlfn.NORM.DIST(G91,0.1401,0.0441,FALSE()),_xlfn.NORM.DIST(G91,0.09,0.0312,FALSE())))</f>
        <v>0.176653006232939</v>
      </c>
      <c r="K91" s="2" t="n">
        <f aca="false">_xlfn.NORM.DIST(G91,0.09,0.0312,FALSE())/(SUM(_xlfn.NORM.DIST(G91,0.4403,0.0882,FALSE()),_xlfn.NORM.DIST(G91,0.2401,0.0624,FALSE()),_xlfn.NORM.DIST(G91,0.1401,0.0441,FALSE()),_xlfn.NORM.DIST(G91,0.09,0.0312,FALSE())))</f>
        <v>0.813126066105748</v>
      </c>
    </row>
    <row r="92" customFormat="false" ht="16" hidden="false" customHeight="false" outlineLevel="0" collapsed="false">
      <c r="A92" s="2" t="s">
        <v>22</v>
      </c>
      <c r="B92" s="2" t="n">
        <v>11</v>
      </c>
      <c r="C92" s="2" t="s">
        <v>19</v>
      </c>
      <c r="D92" s="2" t="s">
        <v>15</v>
      </c>
      <c r="E92" s="2" t="n">
        <v>4</v>
      </c>
      <c r="F92" s="2" t="s">
        <v>13</v>
      </c>
      <c r="G92" s="2" t="n">
        <v>0.029066111</v>
      </c>
      <c r="H92" s="2" t="n">
        <f aca="false">_xlfn.NORM.DIST(G92,0.4403,0.0882,FALSE())/(SUM(_xlfn.NORM.DIST(G92,0.4403,0.0882,FALSE()),_xlfn.NORM.DIST(G92,0.2401,0.0624,FALSE()),_xlfn.NORM.DIST(G92,0.1401,0.0441,FALSE()),_xlfn.NORM.DIST(G92,0.09,0.0312,FALSE())))</f>
        <v>3.74211327752981E-005</v>
      </c>
      <c r="I92" s="2" t="n">
        <f aca="false">_xlfn.NORM.DIST(G92,0.2401,0.0624,FALSE())/(SUM(_xlfn.NORM.DIST(G92,0.4403,0.0882,FALSE()),_xlfn.NORM.DIST(G92,0.2401,0.0624,FALSE()),_xlfn.NORM.DIST(G92,0.1401,0.0441,FALSE()),_xlfn.NORM.DIST(G92,0.09,0.0312,FALSE())))</f>
        <v>0.00912706635699051</v>
      </c>
      <c r="J92" s="2" t="n">
        <f aca="false">_xlfn.NORM.DIST(G92,0.1401,0.0441,FALSE())/(SUM(_xlfn.NORM.DIST(G92,0.4403,0.0882,FALSE()),_xlfn.NORM.DIST(G92,0.2401,0.0624,FALSE()),_xlfn.NORM.DIST(G92,0.1401,0.0441,FALSE()),_xlfn.NORM.DIST(G92,0.09,0.0312,FALSE())))</f>
        <v>0.165266267159504</v>
      </c>
      <c r="K92" s="2" t="n">
        <f aca="false">_xlfn.NORM.DIST(G92,0.09,0.0312,FALSE())/(SUM(_xlfn.NORM.DIST(G92,0.4403,0.0882,FALSE()),_xlfn.NORM.DIST(G92,0.2401,0.0624,FALSE()),_xlfn.NORM.DIST(G92,0.1401,0.0441,FALSE()),_xlfn.NORM.DIST(G92,0.09,0.0312,FALSE())))</f>
        <v>0.82556924535073</v>
      </c>
    </row>
    <row r="93" customFormat="false" ht="16" hidden="false" customHeight="false" outlineLevel="0" collapsed="false">
      <c r="A93" s="2" t="s">
        <v>23</v>
      </c>
      <c r="B93" s="2" t="n">
        <v>11</v>
      </c>
      <c r="C93" s="2" t="s">
        <v>19</v>
      </c>
      <c r="D93" s="2" t="s">
        <v>16</v>
      </c>
      <c r="E93" s="2" t="n">
        <v>4</v>
      </c>
      <c r="F93" s="2" t="s">
        <v>13</v>
      </c>
      <c r="G93" s="2" t="n">
        <v>0.033163674</v>
      </c>
      <c r="H93" s="2" t="n">
        <f aca="false">_xlfn.NORM.DIST(G93,0.4403,0.0882,FALSE())/(SUM(_xlfn.NORM.DIST(G93,0.4403,0.0882,FALSE()),_xlfn.NORM.DIST(G93,0.2401,0.0624,FALSE()),_xlfn.NORM.DIST(G93,0.1401,0.0441,FALSE()),_xlfn.NORM.DIST(G93,0.09,0.0312,FALSE())))</f>
        <v>3.63481415051003E-005</v>
      </c>
      <c r="I93" s="2" t="n">
        <f aca="false">_xlfn.NORM.DIST(G93,0.2401,0.0624,FALSE())/(SUM(_xlfn.NORM.DIST(G93,0.4403,0.0882,FALSE()),_xlfn.NORM.DIST(G93,0.2401,0.0624,FALSE()),_xlfn.NORM.DIST(G93,0.1401,0.0441,FALSE()),_xlfn.NORM.DIST(G93,0.09,0.0312,FALSE())))</f>
        <v>0.00890439620352795</v>
      </c>
      <c r="J93" s="2" t="n">
        <f aca="false">_xlfn.NORM.DIST(G93,0.1401,0.0441,FALSE())/(SUM(_xlfn.NORM.DIST(G93,0.4403,0.0882,FALSE()),_xlfn.NORM.DIST(G93,0.2401,0.0624,FALSE()),_xlfn.NORM.DIST(G93,0.1401,0.0441,FALSE()),_xlfn.NORM.DIST(G93,0.09,0.0312,FALSE())))</f>
        <v>0.162805826240594</v>
      </c>
      <c r="K93" s="2" t="n">
        <f aca="false">_xlfn.NORM.DIST(G93,0.09,0.0312,FALSE())/(SUM(_xlfn.NORM.DIST(G93,0.4403,0.0882,FALSE()),_xlfn.NORM.DIST(G93,0.2401,0.0624,FALSE()),_xlfn.NORM.DIST(G93,0.1401,0.0441,FALSE()),_xlfn.NORM.DIST(G93,0.09,0.0312,FALSE())))</f>
        <v>0.828253429414374</v>
      </c>
    </row>
    <row r="94" customFormat="false" ht="16" hidden="false" customHeight="false" outlineLevel="0" collapsed="false">
      <c r="A94" s="2" t="s">
        <v>23</v>
      </c>
      <c r="B94" s="2" t="n">
        <v>11</v>
      </c>
      <c r="C94" s="2" t="s">
        <v>19</v>
      </c>
      <c r="D94" s="2" t="s">
        <v>15</v>
      </c>
      <c r="E94" s="2" t="n">
        <v>4</v>
      </c>
      <c r="F94" s="2" t="s">
        <v>13</v>
      </c>
      <c r="G94" s="2" t="n">
        <v>0.010720402</v>
      </c>
      <c r="H94" s="2" t="n">
        <f aca="false">_xlfn.NORM.DIST(G94,0.4403,0.0882,FALSE())/(SUM(_xlfn.NORM.DIST(G94,0.4403,0.0882,FALSE()),_xlfn.NORM.DIST(G94,0.2401,0.0624,FALSE()),_xlfn.NORM.DIST(G94,0.1401,0.0441,FALSE()),_xlfn.NORM.DIST(G94,0.09,0.0312,FALSE())))</f>
        <v>5.01821087606147E-005</v>
      </c>
      <c r="I94" s="2" t="n">
        <f aca="false">_xlfn.NORM.DIST(G94,0.2401,0.0624,FALSE())/(SUM(_xlfn.NORM.DIST(G94,0.4403,0.0882,FALSE()),_xlfn.NORM.DIST(G94,0.2401,0.0624,FALSE()),_xlfn.NORM.DIST(G94,0.1401,0.0441,FALSE()),_xlfn.NORM.DIST(G94,0.09,0.0312,FALSE())))</f>
        <v>0.0116883180354295</v>
      </c>
      <c r="J94" s="2" t="n">
        <f aca="false">_xlfn.NORM.DIST(G94,0.1401,0.0441,FALSE())/(SUM(_xlfn.NORM.DIST(G94,0.4403,0.0882,FALSE()),_xlfn.NORM.DIST(G94,0.2401,0.0624,FALSE()),_xlfn.NORM.DIST(G94,0.1401,0.0441,FALSE()),_xlfn.NORM.DIST(G94,0.09,0.0312,FALSE())))</f>
        <v>0.192191528725208</v>
      </c>
      <c r="K94" s="2" t="n">
        <f aca="false">_xlfn.NORM.DIST(G94,0.09,0.0312,FALSE())/(SUM(_xlfn.NORM.DIST(G94,0.4403,0.0882,FALSE()),_xlfn.NORM.DIST(G94,0.2401,0.0624,FALSE()),_xlfn.NORM.DIST(G94,0.1401,0.0441,FALSE()),_xlfn.NORM.DIST(G94,0.09,0.0312,FALSE())))</f>
        <v>0.796069971130602</v>
      </c>
    </row>
    <row r="95" customFormat="false" ht="16" hidden="false" customHeight="false" outlineLevel="0" collapsed="false">
      <c r="A95" s="2" t="s">
        <v>12</v>
      </c>
      <c r="B95" s="2" t="n">
        <v>1</v>
      </c>
      <c r="C95" s="2" t="s">
        <v>13</v>
      </c>
      <c r="D95" s="2" t="s">
        <v>27</v>
      </c>
      <c r="E95" s="2" t="n">
        <v>5</v>
      </c>
      <c r="F95" s="2" t="s">
        <v>13</v>
      </c>
      <c r="G95" s="2" t="n">
        <v>0.020515654</v>
      </c>
      <c r="H95" s="2" t="n">
        <f aca="false">_xlfn.NORM.DIST(G95,0.4403,0.0882,FALSE())/(SUM(_xlfn.NORM.DIST(G95,0.4403,0.0882,FALSE()),_xlfn.NORM.DIST(G95,0.2401,0.0624,FALSE()),_xlfn.NORM.DIST(G95,0.1401,0.0441,FALSE()),_xlfn.NORM.DIST(G95,0.09,0.0312,FALSE())))</f>
        <v>4.15202292224432E-005</v>
      </c>
      <c r="I95" s="2" t="n">
        <f aca="false">_xlfn.NORM.DIST(G95,0.2401,0.0624,FALSE())/(SUM(_xlfn.NORM.DIST(G95,0.4403,0.0882,FALSE()),_xlfn.NORM.DIST(G95,0.2401,0.0624,FALSE()),_xlfn.NORM.DIST(G95,0.1401,0.0441,FALSE()),_xlfn.NORM.DIST(G95,0.09,0.0312,FALSE())))</f>
        <v>0.00996506751861136</v>
      </c>
      <c r="J95" s="2" t="n">
        <f aca="false">_xlfn.NORM.DIST(G95,0.1401,0.0441,FALSE())/(SUM(_xlfn.NORM.DIST(G95,0.4403,0.0882,FALSE()),_xlfn.NORM.DIST(G95,0.2401,0.0624,FALSE()),_xlfn.NORM.DIST(G95,0.1401,0.0441,FALSE()),_xlfn.NORM.DIST(G95,0.09,0.0312,FALSE())))</f>
        <v>0.174380975088155</v>
      </c>
      <c r="K95" s="2" t="n">
        <f aca="false">_xlfn.NORM.DIST(G95,0.09,0.0312,FALSE())/(SUM(_xlfn.NORM.DIST(G95,0.4403,0.0882,FALSE()),_xlfn.NORM.DIST(G95,0.2401,0.0624,FALSE()),_xlfn.NORM.DIST(G95,0.1401,0.0441,FALSE()),_xlfn.NORM.DIST(G95,0.09,0.0312,FALSE())))</f>
        <v>0.815612437164011</v>
      </c>
    </row>
    <row r="96" customFormat="false" ht="16" hidden="false" customHeight="false" outlineLevel="0" collapsed="false">
      <c r="A96" s="2" t="s">
        <v>12</v>
      </c>
      <c r="B96" s="2" t="n">
        <v>1</v>
      </c>
      <c r="C96" s="2" t="s">
        <v>13</v>
      </c>
      <c r="D96" s="2" t="s">
        <v>26</v>
      </c>
      <c r="E96" s="2" t="n">
        <v>5</v>
      </c>
      <c r="F96" s="2" t="s">
        <v>13</v>
      </c>
      <c r="G96" s="2" t="n">
        <v>0.008744656</v>
      </c>
      <c r="H96" s="2" t="n">
        <f aca="false">_xlfn.NORM.DIST(G96,0.4403,0.0882,FALSE())/(SUM(_xlfn.NORM.DIST(G96,0.4403,0.0882,FALSE()),_xlfn.NORM.DIST(G96,0.2401,0.0624,FALSE()),_xlfn.NORM.DIST(G96,0.1401,0.0441,FALSE()),_xlfn.NORM.DIST(G96,0.09,0.0312,FALSE())))</f>
        <v>5.26012761639806E-005</v>
      </c>
      <c r="I96" s="2" t="n">
        <f aca="false">_xlfn.NORM.DIST(G96,0.2401,0.0624,FALSE())/(SUM(_xlfn.NORM.DIST(G96,0.4403,0.0882,FALSE()),_xlfn.NORM.DIST(G96,0.2401,0.0624,FALSE()),_xlfn.NORM.DIST(G96,0.1401,0.0441,FALSE()),_xlfn.NORM.DIST(G96,0.09,0.0312,FALSE())))</f>
        <v>0.0121597860494616</v>
      </c>
      <c r="J96" s="2" t="n">
        <f aca="false">_xlfn.NORM.DIST(G96,0.1401,0.0441,FALSE())/(SUM(_xlfn.NORM.DIST(G96,0.4403,0.0882,FALSE()),_xlfn.NORM.DIST(G96,0.2401,0.0624,FALSE()),_xlfn.NORM.DIST(G96,0.1401,0.0441,FALSE()),_xlfn.NORM.DIST(G96,0.09,0.0312,FALSE())))</f>
        <v>0.196858882400447</v>
      </c>
      <c r="K96" s="2" t="n">
        <f aca="false">_xlfn.NORM.DIST(G96,0.09,0.0312,FALSE())/(SUM(_xlfn.NORM.DIST(G96,0.4403,0.0882,FALSE()),_xlfn.NORM.DIST(G96,0.2401,0.0624,FALSE()),_xlfn.NORM.DIST(G96,0.1401,0.0441,FALSE()),_xlfn.NORM.DIST(G96,0.09,0.0312,FALSE())))</f>
        <v>0.790928730273927</v>
      </c>
    </row>
    <row r="97" customFormat="false" ht="16" hidden="false" customHeight="false" outlineLevel="0" collapsed="false">
      <c r="A97" s="2" t="s">
        <v>14</v>
      </c>
      <c r="B97" s="2" t="n">
        <v>1</v>
      </c>
      <c r="C97" s="2" t="s">
        <v>13</v>
      </c>
      <c r="D97" s="2" t="s">
        <v>27</v>
      </c>
      <c r="E97" s="2" t="n">
        <v>5</v>
      </c>
      <c r="F97" s="2" t="s">
        <v>13</v>
      </c>
      <c r="G97" s="2" t="n">
        <v>0.021707586</v>
      </c>
      <c r="H97" s="2" t="n">
        <f aca="false">_xlfn.NORM.DIST(G97,0.4403,0.0882,FALSE())/(SUM(_xlfn.NORM.DIST(G97,0.4403,0.0882,FALSE()),_xlfn.NORM.DIST(G97,0.2401,0.0624,FALSE()),_xlfn.NORM.DIST(G97,0.1401,0.0441,FALSE()),_xlfn.NORM.DIST(G97,0.09,0.0312,FALSE())))</f>
        <v>4.07808753022091E-005</v>
      </c>
      <c r="I97" s="2" t="n">
        <f aca="false">_xlfn.NORM.DIST(G97,0.2401,0.0624,FALSE())/(SUM(_xlfn.NORM.DIST(G97,0.4403,0.0882,FALSE()),_xlfn.NORM.DIST(G97,0.2401,0.0624,FALSE()),_xlfn.NORM.DIST(G97,0.1401,0.0441,FALSE()),_xlfn.NORM.DIST(G97,0.09,0.0312,FALSE())))</f>
        <v>0.00981513513724942</v>
      </c>
      <c r="J97" s="2" t="n">
        <f aca="false">_xlfn.NORM.DIST(G97,0.1401,0.0441,FALSE())/(SUM(_xlfn.NORM.DIST(G97,0.4403,0.0882,FALSE()),_xlfn.NORM.DIST(G97,0.2401,0.0624,FALSE()),_xlfn.NORM.DIST(G97,0.1401,0.0441,FALSE()),_xlfn.NORM.DIST(G97,0.09,0.0312,FALSE())))</f>
        <v>0.17277193306422</v>
      </c>
      <c r="K97" s="2" t="n">
        <f aca="false">_xlfn.NORM.DIST(G97,0.09,0.0312,FALSE())/(SUM(_xlfn.NORM.DIST(G97,0.4403,0.0882,FALSE()),_xlfn.NORM.DIST(G97,0.2401,0.0624,FALSE()),_xlfn.NORM.DIST(G97,0.1401,0.0441,FALSE()),_xlfn.NORM.DIST(G97,0.09,0.0312,FALSE())))</f>
        <v>0.817372150923228</v>
      </c>
    </row>
    <row r="98" customFormat="false" ht="16" hidden="false" customHeight="false" outlineLevel="0" collapsed="false">
      <c r="A98" s="2" t="s">
        <v>14</v>
      </c>
      <c r="B98" s="2" t="n">
        <v>1</v>
      </c>
      <c r="C98" s="2" t="s">
        <v>13</v>
      </c>
      <c r="D98" s="2" t="s">
        <v>26</v>
      </c>
      <c r="E98" s="2" t="n">
        <v>5</v>
      </c>
      <c r="F98" s="2" t="s">
        <v>13</v>
      </c>
      <c r="G98" s="2" t="n">
        <v>0.019817155</v>
      </c>
      <c r="H98" s="2" t="n">
        <f aca="false">_xlfn.NORM.DIST(G98,0.4403,0.0882,FALSE())/(SUM(_xlfn.NORM.DIST(G98,0.4403,0.0882,FALSE()),_xlfn.NORM.DIST(G98,0.2401,0.0624,FALSE()),_xlfn.NORM.DIST(G98,0.1401,0.0441,FALSE()),_xlfn.NORM.DIST(G98,0.09,0.0312,FALSE())))</f>
        <v>4.19815058678172E-005</v>
      </c>
      <c r="I98" s="2" t="n">
        <f aca="false">_xlfn.NORM.DIST(G98,0.2401,0.0624,FALSE())/(SUM(_xlfn.NORM.DIST(G98,0.4403,0.0882,FALSE()),_xlfn.NORM.DIST(G98,0.2401,0.0624,FALSE()),_xlfn.NORM.DIST(G98,0.1401,0.0441,FALSE()),_xlfn.NORM.DIST(G98,0.09,0.0312,FALSE())))</f>
        <v>0.0100583613696191</v>
      </c>
      <c r="J98" s="2" t="n">
        <f aca="false">_xlfn.NORM.DIST(G98,0.1401,0.0441,FALSE())/(SUM(_xlfn.NORM.DIST(G98,0.4403,0.0882,FALSE()),_xlfn.NORM.DIST(G98,0.2401,0.0624,FALSE()),_xlfn.NORM.DIST(G98,0.1401,0.0441,FALSE()),_xlfn.NORM.DIST(G98,0.09,0.0312,FALSE())))</f>
        <v>0.175377234629456</v>
      </c>
      <c r="K98" s="2" t="n">
        <f aca="false">_xlfn.NORM.DIST(G98,0.09,0.0312,FALSE())/(SUM(_xlfn.NORM.DIST(G98,0.4403,0.0882,FALSE()),_xlfn.NORM.DIST(G98,0.2401,0.0624,FALSE()),_xlfn.NORM.DIST(G98,0.1401,0.0441,FALSE()),_xlfn.NORM.DIST(G98,0.09,0.0312,FALSE())))</f>
        <v>0.814522422495057</v>
      </c>
    </row>
    <row r="99" customFormat="false" ht="16" hidden="false" customHeight="false" outlineLevel="0" collapsed="false">
      <c r="A99" s="2" t="s">
        <v>15</v>
      </c>
      <c r="B99" s="2" t="n">
        <v>4</v>
      </c>
      <c r="C99" s="2" t="s">
        <v>13</v>
      </c>
      <c r="D99" s="2" t="s">
        <v>27</v>
      </c>
      <c r="E99" s="2" t="n">
        <v>5</v>
      </c>
      <c r="F99" s="2" t="s">
        <v>13</v>
      </c>
      <c r="G99" s="2" t="n">
        <v>0.051661464</v>
      </c>
      <c r="H99" s="2" t="n">
        <f aca="false">_xlfn.NORM.DIST(G99,0.4403,0.0882,FALSE())/(SUM(_xlfn.NORM.DIST(G99,0.4403,0.0882,FALSE()),_xlfn.NORM.DIST(G99,0.2401,0.0624,FALSE()),_xlfn.NORM.DIST(G99,0.1401,0.0441,FALSE()),_xlfn.NORM.DIST(G99,0.09,0.0312,FALSE())))</f>
        <v>3.77343185308462E-005</v>
      </c>
      <c r="I99" s="2" t="n">
        <f aca="false">_xlfn.NORM.DIST(G99,0.2401,0.0624,FALSE())/(SUM(_xlfn.NORM.DIST(G99,0.4403,0.0882,FALSE()),_xlfn.NORM.DIST(G99,0.2401,0.0624,FALSE()),_xlfn.NORM.DIST(G99,0.1401,0.0441,FALSE()),_xlfn.NORM.DIST(G99,0.09,0.0312,FALSE())))</f>
        <v>0.00917973136934012</v>
      </c>
      <c r="J99" s="2" t="n">
        <f aca="false">_xlfn.NORM.DIST(G99,0.1401,0.0441,FALSE())/(SUM(_xlfn.NORM.DIST(G99,0.4403,0.0882,FALSE()),_xlfn.NORM.DIST(G99,0.2401,0.0624,FALSE()),_xlfn.NORM.DIST(G99,0.1401,0.0441,FALSE()),_xlfn.NORM.DIST(G99,0.09,0.0312,FALSE())))</f>
        <v>0.166170243317734</v>
      </c>
      <c r="K99" s="2" t="n">
        <f aca="false">_xlfn.NORM.DIST(G99,0.09,0.0312,FALSE())/(SUM(_xlfn.NORM.DIST(G99,0.4403,0.0882,FALSE()),_xlfn.NORM.DIST(G99,0.2401,0.0624,FALSE()),_xlfn.NORM.DIST(G99,0.1401,0.0441,FALSE()),_xlfn.NORM.DIST(G99,0.09,0.0312,FALSE())))</f>
        <v>0.824612290994395</v>
      </c>
    </row>
    <row r="100" customFormat="false" ht="16" hidden="false" customHeight="false" outlineLevel="0" collapsed="false">
      <c r="A100" s="2" t="s">
        <v>15</v>
      </c>
      <c r="B100" s="2" t="n">
        <v>4</v>
      </c>
      <c r="C100" s="2" t="s">
        <v>13</v>
      </c>
      <c r="D100" s="2" t="s">
        <v>26</v>
      </c>
      <c r="E100" s="2" t="n">
        <v>5</v>
      </c>
      <c r="F100" s="2" t="s">
        <v>13</v>
      </c>
      <c r="G100" s="2" t="n">
        <v>0.023397785</v>
      </c>
      <c r="H100" s="2" t="n">
        <f aca="false">_xlfn.NORM.DIST(G100,0.4403,0.0882,FALSE())/(SUM(_xlfn.NORM.DIST(G100,0.4403,0.0882,FALSE()),_xlfn.NORM.DIST(G100,0.2401,0.0624,FALSE()),_xlfn.NORM.DIST(G100,0.1401,0.0441,FALSE()),_xlfn.NORM.DIST(G100,0.09,0.0312,FALSE())))</f>
        <v>3.98314410353537E-005</v>
      </c>
      <c r="I100" s="2" t="n">
        <f aca="false">_xlfn.NORM.DIST(G100,0.2401,0.0624,FALSE())/(SUM(_xlfn.NORM.DIST(G100,0.4403,0.0882,FALSE()),_xlfn.NORM.DIST(G100,0.2401,0.0624,FALSE()),_xlfn.NORM.DIST(G100,0.1401,0.0441,FALSE()),_xlfn.NORM.DIST(G100,0.09,0.0312,FALSE())))</f>
        <v>0.00962185901457803</v>
      </c>
      <c r="J100" s="2" t="n">
        <f aca="false">_xlfn.NORM.DIST(G100,0.1401,0.0441,FALSE())/(SUM(_xlfn.NORM.DIST(G100,0.4403,0.0882,FALSE()),_xlfn.NORM.DIST(G100,0.2401,0.0624,FALSE()),_xlfn.NORM.DIST(G100,0.1401,0.0441,FALSE()),_xlfn.NORM.DIST(G100,0.09,0.0312,FALSE())))</f>
        <v>0.170683309953032</v>
      </c>
      <c r="K100" s="2" t="n">
        <f aca="false">_xlfn.NORM.DIST(G100,0.09,0.0312,FALSE())/(SUM(_xlfn.NORM.DIST(G100,0.4403,0.0882,FALSE()),_xlfn.NORM.DIST(G100,0.2401,0.0624,FALSE()),_xlfn.NORM.DIST(G100,0.1401,0.0441,FALSE()),_xlfn.NORM.DIST(G100,0.09,0.0312,FALSE())))</f>
        <v>0.819654999591355</v>
      </c>
    </row>
    <row r="101" customFormat="false" ht="16" hidden="false" customHeight="false" outlineLevel="0" collapsed="false">
      <c r="A101" s="2" t="s">
        <v>16</v>
      </c>
      <c r="B101" s="2" t="n">
        <v>4</v>
      </c>
      <c r="C101" s="2" t="s">
        <v>13</v>
      </c>
      <c r="D101" s="2" t="s">
        <v>27</v>
      </c>
      <c r="E101" s="2" t="n">
        <v>5</v>
      </c>
      <c r="F101" s="2" t="s">
        <v>13</v>
      </c>
      <c r="G101" s="2" t="n">
        <v>0.016724194</v>
      </c>
      <c r="H101" s="2" t="n">
        <f aca="false">_xlfn.NORM.DIST(G101,0.4403,0.0882,FALSE())/(SUM(_xlfn.NORM.DIST(G101,0.4403,0.0882,FALSE()),_xlfn.NORM.DIST(G101,0.2401,0.0624,FALSE()),_xlfn.NORM.DIST(G101,0.1401,0.0441,FALSE()),_xlfn.NORM.DIST(G101,0.09,0.0312,FALSE())))</f>
        <v>4.42889419743783E-005</v>
      </c>
      <c r="I101" s="2" t="n">
        <f aca="false">_xlfn.NORM.DIST(G101,0.2401,0.0624,FALSE())/(SUM(_xlfn.NORM.DIST(G101,0.4403,0.0882,FALSE()),_xlfn.NORM.DIST(G101,0.2401,0.0624,FALSE()),_xlfn.NORM.DIST(G101,0.1401,0.0441,FALSE()),_xlfn.NORM.DIST(G101,0.09,0.0312,FALSE())))</f>
        <v>0.0105223126886253</v>
      </c>
      <c r="J101" s="2" t="n">
        <f aca="false">_xlfn.NORM.DIST(G101,0.1401,0.0441,FALSE())/(SUM(_xlfn.NORM.DIST(G101,0.4403,0.0882,FALSE()),_xlfn.NORM.DIST(G101,0.2401,0.0624,FALSE()),_xlfn.NORM.DIST(G101,0.1401,0.0441,FALSE()),_xlfn.NORM.DIST(G101,0.09,0.0312,FALSE())))</f>
        <v>0.180275668166112</v>
      </c>
      <c r="K101" s="2" t="n">
        <f aca="false">_xlfn.NORM.DIST(G101,0.09,0.0312,FALSE())/(SUM(_xlfn.NORM.DIST(G101,0.4403,0.0882,FALSE()),_xlfn.NORM.DIST(G101,0.2401,0.0624,FALSE()),_xlfn.NORM.DIST(G101,0.1401,0.0441,FALSE()),_xlfn.NORM.DIST(G101,0.09,0.0312,FALSE())))</f>
        <v>0.809157730203288</v>
      </c>
    </row>
    <row r="102" customFormat="false" ht="16" hidden="false" customHeight="false" outlineLevel="0" collapsed="false">
      <c r="A102" s="2" t="s">
        <v>16</v>
      </c>
      <c r="B102" s="2" t="n">
        <v>4</v>
      </c>
      <c r="C102" s="2" t="s">
        <v>13</v>
      </c>
      <c r="D102" s="2" t="s">
        <v>26</v>
      </c>
      <c r="E102" s="2" t="n">
        <v>5</v>
      </c>
      <c r="F102" s="2" t="s">
        <v>13</v>
      </c>
      <c r="G102" s="2" t="n">
        <v>0.029088549</v>
      </c>
      <c r="H102" s="2" t="n">
        <f aca="false">_xlfn.NORM.DIST(G102,0.4403,0.0882,FALSE())/(SUM(_xlfn.NORM.DIST(G102,0.4403,0.0882,FALSE()),_xlfn.NORM.DIST(G102,0.2401,0.0624,FALSE()),_xlfn.NORM.DIST(G102,0.1401,0.0441,FALSE()),_xlfn.NORM.DIST(G102,0.09,0.0312,FALSE())))</f>
        <v>3.74137967449836E-005</v>
      </c>
      <c r="I102" s="2" t="n">
        <f aca="false">_xlfn.NORM.DIST(G102,0.2401,0.0624,FALSE())/(SUM(_xlfn.NORM.DIST(G102,0.4403,0.0882,FALSE()),_xlfn.NORM.DIST(G102,0.2401,0.0624,FALSE()),_xlfn.NORM.DIST(G102,0.1401,0.0441,FALSE()),_xlfn.NORM.DIST(G102,0.09,0.0312,FALSE())))</f>
        <v>0.00912555013952851</v>
      </c>
      <c r="J102" s="2" t="n">
        <f aca="false">_xlfn.NORM.DIST(G102,0.1401,0.0441,FALSE())/(SUM(_xlfn.NORM.DIST(G102,0.4403,0.0882,FALSE()),_xlfn.NORM.DIST(G102,0.2401,0.0624,FALSE()),_xlfn.NORM.DIST(G102,0.1401,0.0441,FALSE()),_xlfn.NORM.DIST(G102,0.09,0.0312,FALSE())))</f>
        <v>0.165249533746043</v>
      </c>
      <c r="K102" s="2" t="n">
        <f aca="false">_xlfn.NORM.DIST(G102,0.09,0.0312,FALSE())/(SUM(_xlfn.NORM.DIST(G102,0.4403,0.0882,FALSE()),_xlfn.NORM.DIST(G102,0.2401,0.0624,FALSE()),_xlfn.NORM.DIST(G102,0.1401,0.0441,FALSE()),_xlfn.NORM.DIST(G102,0.09,0.0312,FALSE())))</f>
        <v>0.825587502317684</v>
      </c>
    </row>
    <row r="103" customFormat="false" ht="16" hidden="false" customHeight="false" outlineLevel="0" collapsed="false">
      <c r="A103" s="2" t="s">
        <v>26</v>
      </c>
      <c r="B103" s="2" t="n">
        <v>5</v>
      </c>
      <c r="C103" s="2" t="s">
        <v>13</v>
      </c>
      <c r="D103" s="2" t="s">
        <v>27</v>
      </c>
      <c r="E103" s="2" t="n">
        <v>5</v>
      </c>
      <c r="F103" s="2" t="s">
        <v>13</v>
      </c>
      <c r="G103" s="2" t="n">
        <v>0.248981521</v>
      </c>
      <c r="H103" s="2" t="n">
        <f aca="false">_xlfn.NORM.DIST(G103,0.4403,0.0882,FALSE())/(SUM(_xlfn.NORM.DIST(G103,0.4403,0.0882,FALSE()),_xlfn.NORM.DIST(G103,0.2401,0.0624,FALSE()),_xlfn.NORM.DIST(G103,0.1401,0.0441,FALSE()),_xlfn.NORM.DIST(G103,0.09,0.0312,FALSE())))</f>
        <v>0.0598531001821414</v>
      </c>
      <c r="I103" s="2" t="n">
        <f aca="false">_xlfn.NORM.DIST(G103,0.2401,0.0624,FALSE())/(SUM(_xlfn.NORM.DIST(G103,0.4403,0.0882,FALSE()),_xlfn.NORM.DIST(G103,0.2401,0.0624,FALSE()),_xlfn.NORM.DIST(G103,0.1401,0.0441,FALSE()),_xlfn.NORM.DIST(G103,0.09,0.0312,FALSE())))</f>
        <v>0.880419077934333</v>
      </c>
      <c r="J103" s="2" t="n">
        <f aca="false">_xlfn.NORM.DIST(G103,0.1401,0.0441,FALSE())/(SUM(_xlfn.NORM.DIST(G103,0.4403,0.0882,FALSE()),_xlfn.NORM.DIST(G103,0.2401,0.0624,FALSE()),_xlfn.NORM.DIST(G103,0.1401,0.0441,FALSE()),_xlfn.NORM.DIST(G103,0.09,0.0312,FALSE())))</f>
        <v>0.0597237297935833</v>
      </c>
      <c r="K103" s="2" t="n">
        <f aca="false">_xlfn.NORM.DIST(G103,0.09,0.0312,FALSE())/(SUM(_xlfn.NORM.DIST(G103,0.4403,0.0882,FALSE()),_xlfn.NORM.DIST(G103,0.2401,0.0624,FALSE()),_xlfn.NORM.DIST(G103,0.1401,0.0441,FALSE()),_xlfn.NORM.DIST(G103,0.09,0.0312,FALSE())))</f>
        <v>4.09208994208342E-006</v>
      </c>
    </row>
    <row r="104" customFormat="false" ht="16" hidden="false" customHeight="false" outlineLevel="0" collapsed="false">
      <c r="A104" s="2" t="s">
        <v>17</v>
      </c>
      <c r="B104" s="2" t="n">
        <v>7</v>
      </c>
      <c r="C104" s="2" t="s">
        <v>13</v>
      </c>
      <c r="D104" s="2" t="s">
        <v>27</v>
      </c>
      <c r="E104" s="2" t="n">
        <v>5</v>
      </c>
      <c r="F104" s="2" t="s">
        <v>13</v>
      </c>
      <c r="G104" s="2" t="n">
        <v>0.019816017</v>
      </c>
      <c r="H104" s="2" t="n">
        <f aca="false">_xlfn.NORM.DIST(G104,0.4403,0.0882,FALSE())/(SUM(_xlfn.NORM.DIST(G104,0.4403,0.0882,FALSE()),_xlfn.NORM.DIST(G104,0.2401,0.0624,FALSE()),_xlfn.NORM.DIST(G104,0.1401,0.0441,FALSE()),_xlfn.NORM.DIST(G104,0.09,0.0312,FALSE())))</f>
        <v>4.19822746611694E-005</v>
      </c>
      <c r="I104" s="2" t="n">
        <f aca="false">_xlfn.NORM.DIST(G104,0.2401,0.0624,FALSE())/(SUM(_xlfn.NORM.DIST(G104,0.4403,0.0882,FALSE()),_xlfn.NORM.DIST(G104,0.2401,0.0624,FALSE()),_xlfn.NORM.DIST(G104,0.1401,0.0441,FALSE()),_xlfn.NORM.DIST(G104,0.09,0.0312,FALSE())))</f>
        <v>0.010058516702963</v>
      </c>
      <c r="J104" s="2" t="n">
        <f aca="false">_xlfn.NORM.DIST(G104,0.1401,0.0441,FALSE())/(SUM(_xlfn.NORM.DIST(G104,0.4403,0.0882,FALSE()),_xlfn.NORM.DIST(G104,0.2401,0.0624,FALSE()),_xlfn.NORM.DIST(G104,0.1401,0.0441,FALSE()),_xlfn.NORM.DIST(G104,0.09,0.0312,FALSE())))</f>
        <v>0.175378890228327</v>
      </c>
      <c r="K104" s="2" t="n">
        <f aca="false">_xlfn.NORM.DIST(G104,0.09,0.0312,FALSE())/(SUM(_xlfn.NORM.DIST(G104,0.4403,0.0882,FALSE()),_xlfn.NORM.DIST(G104,0.2401,0.0624,FALSE()),_xlfn.NORM.DIST(G104,0.1401,0.0441,FALSE()),_xlfn.NORM.DIST(G104,0.09,0.0312,FALSE())))</f>
        <v>0.814520610794049</v>
      </c>
    </row>
    <row r="105" customFormat="false" ht="16" hidden="false" customHeight="false" outlineLevel="0" collapsed="false">
      <c r="A105" s="2" t="s">
        <v>17</v>
      </c>
      <c r="B105" s="2" t="n">
        <v>7</v>
      </c>
      <c r="C105" s="2" t="s">
        <v>13</v>
      </c>
      <c r="D105" s="2" t="s">
        <v>26</v>
      </c>
      <c r="E105" s="2" t="n">
        <v>5</v>
      </c>
      <c r="F105" s="2" t="s">
        <v>13</v>
      </c>
      <c r="G105" s="2" t="n">
        <v>0.013553455</v>
      </c>
      <c r="H105" s="2" t="n">
        <f aca="false">_xlfn.NORM.DIST(G105,0.4403,0.0882,FALSE())/(SUM(_xlfn.NORM.DIST(G105,0.4403,0.0882,FALSE()),_xlfn.NORM.DIST(G105,0.2401,0.0624,FALSE()),_xlfn.NORM.DIST(G105,0.1401,0.0441,FALSE()),_xlfn.NORM.DIST(G105,0.09,0.0312,FALSE())))</f>
        <v>4.71473802884097E-005</v>
      </c>
      <c r="I105" s="2" t="n">
        <f aca="false">_xlfn.NORM.DIST(G105,0.2401,0.0624,FALSE())/(SUM(_xlfn.NORM.DIST(G105,0.4403,0.0882,FALSE()),_xlfn.NORM.DIST(G105,0.2401,0.0624,FALSE()),_xlfn.NORM.DIST(G105,0.1401,0.0441,FALSE()),_xlfn.NORM.DIST(G105,0.09,0.0312,FALSE())))</f>
        <v>0.0110911114321635</v>
      </c>
      <c r="J105" s="2" t="n">
        <f aca="false">_xlfn.NORM.DIST(G105,0.1401,0.0441,FALSE())/(SUM(_xlfn.NORM.DIST(G105,0.4403,0.0882,FALSE()),_xlfn.NORM.DIST(G105,0.2401,0.0624,FALSE()),_xlfn.NORM.DIST(G105,0.1401,0.0441,FALSE()),_xlfn.NORM.DIST(G105,0.09,0.0312,FALSE())))</f>
        <v>0.186156988440531</v>
      </c>
      <c r="K105" s="2" t="n">
        <f aca="false">_xlfn.NORM.DIST(G105,0.09,0.0312,FALSE())/(SUM(_xlfn.NORM.DIST(G105,0.4403,0.0882,FALSE()),_xlfn.NORM.DIST(G105,0.2401,0.0624,FALSE()),_xlfn.NORM.DIST(G105,0.1401,0.0441,FALSE()),_xlfn.NORM.DIST(G105,0.09,0.0312,FALSE())))</f>
        <v>0.802704752747017</v>
      </c>
    </row>
    <row r="106" customFormat="false" ht="16" hidden="false" customHeight="false" outlineLevel="0" collapsed="false">
      <c r="A106" s="2" t="s">
        <v>18</v>
      </c>
      <c r="B106" s="2" t="n">
        <v>11</v>
      </c>
      <c r="C106" s="2" t="s">
        <v>19</v>
      </c>
      <c r="D106" s="2" t="s">
        <v>27</v>
      </c>
      <c r="E106" s="2" t="n">
        <v>5</v>
      </c>
      <c r="F106" s="2" t="s">
        <v>13</v>
      </c>
      <c r="G106" s="2" t="n">
        <v>0.00996568</v>
      </c>
      <c r="H106" s="2" t="n">
        <f aca="false">_xlfn.NORM.DIST(G106,0.4403,0.0882,FALSE())/(SUM(_xlfn.NORM.DIST(G106,0.4403,0.0882,FALSE()),_xlfn.NORM.DIST(G106,0.2401,0.0624,FALSE()),_xlfn.NORM.DIST(G106,0.1401,0.0441,FALSE()),_xlfn.NORM.DIST(G106,0.09,0.0312,FALSE())))</f>
        <v>5.10751887645944E-005</v>
      </c>
      <c r="I106" s="2" t="n">
        <f aca="false">_xlfn.NORM.DIST(G106,0.2401,0.0624,FALSE())/(SUM(_xlfn.NORM.DIST(G106,0.4403,0.0882,FALSE()),_xlfn.NORM.DIST(G106,0.2401,0.0624,FALSE()),_xlfn.NORM.DIST(G106,0.1401,0.0441,FALSE()),_xlfn.NORM.DIST(G106,0.09,0.0312,FALSE())))</f>
        <v>0.0118628304057262</v>
      </c>
      <c r="J106" s="2" t="n">
        <f aca="false">_xlfn.NORM.DIST(G106,0.1401,0.0441,FALSE())/(SUM(_xlfn.NORM.DIST(G106,0.4403,0.0882,FALSE()),_xlfn.NORM.DIST(G106,0.2401,0.0624,FALSE()),_xlfn.NORM.DIST(G106,0.1401,0.0441,FALSE()),_xlfn.NORM.DIST(G106,0.09,0.0312,FALSE())))</f>
        <v>0.193928835367415</v>
      </c>
      <c r="K106" s="2" t="n">
        <f aca="false">_xlfn.NORM.DIST(G106,0.09,0.0312,FALSE())/(SUM(_xlfn.NORM.DIST(G106,0.4403,0.0882,FALSE()),_xlfn.NORM.DIST(G106,0.2401,0.0624,FALSE()),_xlfn.NORM.DIST(G106,0.1401,0.0441,FALSE()),_xlfn.NORM.DIST(G106,0.09,0.0312,FALSE())))</f>
        <v>0.794157259038094</v>
      </c>
    </row>
    <row r="107" customFormat="false" ht="16" hidden="false" customHeight="false" outlineLevel="0" collapsed="false">
      <c r="A107" s="2" t="s">
        <v>18</v>
      </c>
      <c r="B107" s="2" t="n">
        <v>11</v>
      </c>
      <c r="C107" s="2" t="s">
        <v>19</v>
      </c>
      <c r="D107" s="2" t="s">
        <v>26</v>
      </c>
      <c r="E107" s="2" t="n">
        <v>5</v>
      </c>
      <c r="F107" s="2" t="s">
        <v>13</v>
      </c>
      <c r="G107" s="2" t="n">
        <v>0.001298201</v>
      </c>
      <c r="H107" s="2" t="n">
        <f aca="false">_xlfn.NORM.DIST(G107,0.4403,0.0882,FALSE())/(SUM(_xlfn.NORM.DIST(G107,0.4403,0.0882,FALSE()),_xlfn.NORM.DIST(G107,0.2401,0.0624,FALSE()),_xlfn.NORM.DIST(G107,0.1401,0.0441,FALSE()),_xlfn.NORM.DIST(G107,0.09,0.0312,FALSE())))</f>
        <v>6.44516045885462E-005</v>
      </c>
      <c r="I107" s="2" t="n">
        <f aca="false">_xlfn.NORM.DIST(G107,0.2401,0.0624,FALSE())/(SUM(_xlfn.NORM.DIST(G107,0.4403,0.0882,FALSE()),_xlfn.NORM.DIST(G107,0.2401,0.0624,FALSE()),_xlfn.NORM.DIST(G107,0.1401,0.0441,FALSE()),_xlfn.NORM.DIST(G107,0.09,0.0312,FALSE())))</f>
        <v>0.0144168911612677</v>
      </c>
      <c r="J107" s="2" t="n">
        <f aca="false">_xlfn.NORM.DIST(G107,0.1401,0.0441,FALSE())/(SUM(_xlfn.NORM.DIST(G107,0.4403,0.0882,FALSE()),_xlfn.NORM.DIST(G107,0.2401,0.0624,FALSE()),_xlfn.NORM.DIST(G107,0.1401,0.0441,FALSE()),_xlfn.NORM.DIST(G107,0.09,0.0312,FALSE())))</f>
        <v>0.218136049851336</v>
      </c>
      <c r="K107" s="2" t="n">
        <f aca="false">_xlfn.NORM.DIST(G107,0.09,0.0312,FALSE())/(SUM(_xlfn.NORM.DIST(G107,0.4403,0.0882,FALSE()),_xlfn.NORM.DIST(G107,0.2401,0.0624,FALSE()),_xlfn.NORM.DIST(G107,0.1401,0.0441,FALSE()),_xlfn.NORM.DIST(G107,0.09,0.0312,FALSE())))</f>
        <v>0.767382607382808</v>
      </c>
    </row>
    <row r="108" customFormat="false" ht="16" hidden="false" customHeight="false" outlineLevel="0" collapsed="false">
      <c r="A108" s="2" t="s">
        <v>20</v>
      </c>
      <c r="B108" s="2" t="n">
        <v>11</v>
      </c>
      <c r="C108" s="2" t="s">
        <v>19</v>
      </c>
      <c r="D108" s="2" t="s">
        <v>27</v>
      </c>
      <c r="E108" s="2" t="n">
        <v>5</v>
      </c>
      <c r="F108" s="2" t="s">
        <v>13</v>
      </c>
      <c r="G108" s="2" t="n">
        <v>0.012017642</v>
      </c>
      <c r="H108" s="2" t="n">
        <f aca="false">_xlfn.NORM.DIST(G108,0.4403,0.0882,FALSE())/(SUM(_xlfn.NORM.DIST(G108,0.4403,0.0882,FALSE()),_xlfn.NORM.DIST(G108,0.2401,0.0624,FALSE()),_xlfn.NORM.DIST(G108,0.1401,0.0441,FALSE()),_xlfn.NORM.DIST(G108,0.09,0.0312,FALSE())))</f>
        <v>4.87321996893916E-005</v>
      </c>
      <c r="I108" s="2" t="n">
        <f aca="false">_xlfn.NORM.DIST(G108,0.2401,0.0624,FALSE())/(SUM(_xlfn.NORM.DIST(G108,0.4403,0.0882,FALSE()),_xlfn.NORM.DIST(G108,0.2401,0.0624,FALSE()),_xlfn.NORM.DIST(G108,0.1401,0.0441,FALSE()),_xlfn.NORM.DIST(G108,0.09,0.0312,FALSE())))</f>
        <v>0.0114038148794157</v>
      </c>
      <c r="J108" s="2" t="n">
        <f aca="false">_xlfn.NORM.DIST(G108,0.1401,0.0441,FALSE())/(SUM(_xlfn.NORM.DIST(G108,0.4403,0.0882,FALSE()),_xlfn.NORM.DIST(G108,0.2401,0.0624,FALSE()),_xlfn.NORM.DIST(G108,0.1401,0.0441,FALSE()),_xlfn.NORM.DIST(G108,0.09,0.0312,FALSE())))</f>
        <v>0.189334207295116</v>
      </c>
      <c r="K108" s="2" t="n">
        <f aca="false">_xlfn.NORM.DIST(G108,0.09,0.0312,FALSE())/(SUM(_xlfn.NORM.DIST(G108,0.4403,0.0882,FALSE()),_xlfn.NORM.DIST(G108,0.2401,0.0624,FALSE()),_xlfn.NORM.DIST(G108,0.1401,0.0441,FALSE()),_xlfn.NORM.DIST(G108,0.09,0.0312,FALSE())))</f>
        <v>0.799213245625779</v>
      </c>
    </row>
    <row r="109" customFormat="false" ht="16" hidden="false" customHeight="false" outlineLevel="0" collapsed="false">
      <c r="A109" s="2" t="s">
        <v>20</v>
      </c>
      <c r="B109" s="2" t="n">
        <v>11</v>
      </c>
      <c r="C109" s="2" t="s">
        <v>19</v>
      </c>
      <c r="D109" s="2" t="s">
        <v>26</v>
      </c>
      <c r="E109" s="2" t="n">
        <v>5</v>
      </c>
      <c r="F109" s="2" t="s">
        <v>13</v>
      </c>
      <c r="G109" s="2" t="n">
        <v>0.008825346</v>
      </c>
      <c r="H109" s="2" t="n">
        <f aca="false">_xlfn.NORM.DIST(G109,0.4403,0.0882,FALSE())/(SUM(_xlfn.NORM.DIST(G109,0.4403,0.0882,FALSE()),_xlfn.NORM.DIST(G109,0.2401,0.0624,FALSE()),_xlfn.NORM.DIST(G109,0.1401,0.0441,FALSE()),_xlfn.NORM.DIST(G109,0.09,0.0312,FALSE())))</f>
        <v>5.24972343811954E-005</v>
      </c>
      <c r="I109" s="2" t="n">
        <f aca="false">_xlfn.NORM.DIST(G109,0.2401,0.0624,FALSE())/(SUM(_xlfn.NORM.DIST(G109,0.4403,0.0882,FALSE()),_xlfn.NORM.DIST(G109,0.2401,0.0624,FALSE()),_xlfn.NORM.DIST(G109,0.1401,0.0441,FALSE()),_xlfn.NORM.DIST(G109,0.09,0.0312,FALSE())))</f>
        <v>0.0121395901890059</v>
      </c>
      <c r="J109" s="2" t="n">
        <f aca="false">_xlfn.NORM.DIST(G109,0.1401,0.0441,FALSE())/(SUM(_xlfn.NORM.DIST(G109,0.4403,0.0882,FALSE()),_xlfn.NORM.DIST(G109,0.2401,0.0624,FALSE()),_xlfn.NORM.DIST(G109,0.1401,0.0441,FALSE()),_xlfn.NORM.DIST(G109,0.09,0.0312,FALSE())))</f>
        <v>0.196660642353376</v>
      </c>
      <c r="K109" s="2" t="n">
        <f aca="false">_xlfn.NORM.DIST(G109,0.09,0.0312,FALSE())/(SUM(_xlfn.NORM.DIST(G109,0.4403,0.0882,FALSE()),_xlfn.NORM.DIST(G109,0.2401,0.0624,FALSE()),_xlfn.NORM.DIST(G109,0.1401,0.0441,FALSE()),_xlfn.NORM.DIST(G109,0.09,0.0312,FALSE())))</f>
        <v>0.791147270223237</v>
      </c>
    </row>
    <row r="110" customFormat="false" ht="16" hidden="false" customHeight="false" outlineLevel="0" collapsed="false">
      <c r="A110" s="2" t="s">
        <v>21</v>
      </c>
      <c r="B110" s="2" t="n">
        <v>11</v>
      </c>
      <c r="C110" s="2" t="s">
        <v>19</v>
      </c>
      <c r="D110" s="2" t="s">
        <v>27</v>
      </c>
      <c r="E110" s="2" t="n">
        <v>5</v>
      </c>
      <c r="F110" s="2" t="s">
        <v>13</v>
      </c>
      <c r="G110" s="2" t="n">
        <v>0.004871685</v>
      </c>
      <c r="H110" s="2" t="n">
        <f aca="false">_xlfn.NORM.DIST(G110,0.4403,0.0882,FALSE())/(SUM(_xlfn.NORM.DIST(G110,0.4403,0.0882,FALSE()),_xlfn.NORM.DIST(G110,0.2401,0.0624,FALSE()),_xlfn.NORM.DIST(G110,0.1401,0.0441,FALSE()),_xlfn.NORM.DIST(G110,0.09,0.0312,FALSE())))</f>
        <v>5.81724229867693E-005</v>
      </c>
      <c r="I110" s="2" t="n">
        <f aca="false">_xlfn.NORM.DIST(G110,0.2401,0.0624,FALSE())/(SUM(_xlfn.NORM.DIST(G110,0.4403,0.0882,FALSE()),_xlfn.NORM.DIST(G110,0.2401,0.0624,FALSE()),_xlfn.NORM.DIST(G110,0.1401,0.0441,FALSE()),_xlfn.NORM.DIST(G110,0.09,0.0312,FALSE())))</f>
        <v>0.0132311937219961</v>
      </c>
      <c r="J110" s="2" t="n">
        <f aca="false">_xlfn.NORM.DIST(G110,0.1401,0.0441,FALSE())/(SUM(_xlfn.NORM.DIST(G110,0.4403,0.0882,FALSE()),_xlfn.NORM.DIST(G110,0.2401,0.0624,FALSE()),_xlfn.NORM.DIST(G110,0.1401,0.0441,FALSE()),_xlfn.NORM.DIST(G110,0.09,0.0312,FALSE())))</f>
        <v>0.207168764410627</v>
      </c>
      <c r="K110" s="2" t="n">
        <f aca="false">_xlfn.NORM.DIST(G110,0.09,0.0312,FALSE())/(SUM(_xlfn.NORM.DIST(G110,0.4403,0.0882,FALSE()),_xlfn.NORM.DIST(G110,0.2401,0.0624,FALSE()),_xlfn.NORM.DIST(G110,0.1401,0.0441,FALSE()),_xlfn.NORM.DIST(G110,0.09,0.0312,FALSE())))</f>
        <v>0.77954186944439</v>
      </c>
    </row>
    <row r="111" customFormat="false" ht="16" hidden="false" customHeight="false" outlineLevel="0" collapsed="false">
      <c r="A111" s="2" t="s">
        <v>21</v>
      </c>
      <c r="B111" s="2" t="n">
        <v>11</v>
      </c>
      <c r="C111" s="2" t="s">
        <v>19</v>
      </c>
      <c r="D111" s="2" t="s">
        <v>26</v>
      </c>
      <c r="E111" s="2" t="n">
        <v>5</v>
      </c>
      <c r="F111" s="2" t="s">
        <v>13</v>
      </c>
      <c r="G111" s="2" t="n">
        <v>0.005482901</v>
      </c>
      <c r="H111" s="2" t="n">
        <f aca="false">_xlfn.NORM.DIST(G111,0.4403,0.0882,FALSE())/(SUM(_xlfn.NORM.DIST(G111,0.4403,0.0882,FALSE()),_xlfn.NORM.DIST(G111,0.2401,0.0624,FALSE()),_xlfn.NORM.DIST(G111,0.1401,0.0441,FALSE()),_xlfn.NORM.DIST(G111,0.09,0.0312,FALSE())))</f>
        <v>5.72138192424291E-005</v>
      </c>
      <c r="I111" s="2" t="n">
        <f aca="false">_xlfn.NORM.DIST(G111,0.2401,0.0624,FALSE())/(SUM(_xlfn.NORM.DIST(G111,0.4403,0.0882,FALSE()),_xlfn.NORM.DIST(G111,0.2401,0.0624,FALSE()),_xlfn.NORM.DIST(G111,0.1401,0.0441,FALSE()),_xlfn.NORM.DIST(G111,0.09,0.0312,FALSE())))</f>
        <v>0.013048199748184</v>
      </c>
      <c r="J111" s="2" t="n">
        <f aca="false">_xlfn.NORM.DIST(G111,0.1401,0.0441,FALSE())/(SUM(_xlfn.NORM.DIST(G111,0.4403,0.0882,FALSE()),_xlfn.NORM.DIST(G111,0.2401,0.0624,FALSE()),_xlfn.NORM.DIST(G111,0.1401,0.0441,FALSE()),_xlfn.NORM.DIST(G111,0.09,0.0312,FALSE())))</f>
        <v>0.205435832401957</v>
      </c>
      <c r="K111" s="2" t="n">
        <f aca="false">_xlfn.NORM.DIST(G111,0.09,0.0312,FALSE())/(SUM(_xlfn.NORM.DIST(G111,0.4403,0.0882,FALSE()),_xlfn.NORM.DIST(G111,0.2401,0.0624,FALSE()),_xlfn.NORM.DIST(G111,0.1401,0.0441,FALSE()),_xlfn.NORM.DIST(G111,0.09,0.0312,FALSE())))</f>
        <v>0.781458754030617</v>
      </c>
    </row>
    <row r="112" customFormat="false" ht="16" hidden="false" customHeight="false" outlineLevel="0" collapsed="false">
      <c r="A112" s="2" t="s">
        <v>22</v>
      </c>
      <c r="B112" s="2" t="n">
        <v>11</v>
      </c>
      <c r="C112" s="2" t="s">
        <v>19</v>
      </c>
      <c r="D112" s="2" t="s">
        <v>27</v>
      </c>
      <c r="E112" s="2" t="n">
        <v>5</v>
      </c>
      <c r="F112" s="2" t="s">
        <v>13</v>
      </c>
      <c r="G112" s="2" t="n">
        <v>0.014611151</v>
      </c>
      <c r="H112" s="2" t="n">
        <f aca="false">_xlfn.NORM.DIST(G112,0.4403,0.0882,FALSE())/(SUM(_xlfn.NORM.DIST(G112,0.4403,0.0882,FALSE()),_xlfn.NORM.DIST(G112,0.2401,0.0624,FALSE()),_xlfn.NORM.DIST(G112,0.1401,0.0441,FALSE()),_xlfn.NORM.DIST(G112,0.09,0.0312,FALSE())))</f>
        <v>4.61342675157165E-005</v>
      </c>
      <c r="I112" s="2" t="n">
        <f aca="false">_xlfn.NORM.DIST(G112,0.2401,0.0624,FALSE())/(SUM(_xlfn.NORM.DIST(G112,0.4403,0.0882,FALSE()),_xlfn.NORM.DIST(G112,0.2401,0.0624,FALSE()),_xlfn.NORM.DIST(G112,0.1401,0.0441,FALSE()),_xlfn.NORM.DIST(G112,0.09,0.0312,FALSE())))</f>
        <v>0.0108902348397205</v>
      </c>
      <c r="J112" s="2" t="n">
        <f aca="false">_xlfn.NORM.DIST(G112,0.1401,0.0441,FALSE())/(SUM(_xlfn.NORM.DIST(G112,0.4403,0.0882,FALSE()),_xlfn.NORM.DIST(G112,0.2401,0.0624,FALSE()),_xlfn.NORM.DIST(G112,0.1401,0.0441,FALSE()),_xlfn.NORM.DIST(G112,0.09,0.0312,FALSE())))</f>
        <v>0.184095217652378</v>
      </c>
      <c r="K112" s="2" t="n">
        <f aca="false">_xlfn.NORM.DIST(G112,0.09,0.0312,FALSE())/(SUM(_xlfn.NORM.DIST(G112,0.4403,0.0882,FALSE()),_xlfn.NORM.DIST(G112,0.2401,0.0624,FALSE()),_xlfn.NORM.DIST(G112,0.1401,0.0441,FALSE()),_xlfn.NORM.DIST(G112,0.09,0.0312,FALSE())))</f>
        <v>0.804968413240386</v>
      </c>
    </row>
    <row r="113" customFormat="false" ht="16" hidden="false" customHeight="false" outlineLevel="0" collapsed="false">
      <c r="A113" s="2" t="s">
        <v>22</v>
      </c>
      <c r="B113" s="2" t="n">
        <v>11</v>
      </c>
      <c r="C113" s="2" t="s">
        <v>19</v>
      </c>
      <c r="D113" s="2" t="s">
        <v>26</v>
      </c>
      <c r="E113" s="2" t="n">
        <v>5</v>
      </c>
      <c r="F113" s="2" t="s">
        <v>13</v>
      </c>
      <c r="G113" s="2" t="n">
        <v>0.010928646</v>
      </c>
      <c r="H113" s="2" t="n">
        <f aca="false">_xlfn.NORM.DIST(G113,0.4403,0.0882,FALSE())/(SUM(_xlfn.NORM.DIST(G113,0.4403,0.0882,FALSE()),_xlfn.NORM.DIST(G113,0.2401,0.0624,FALSE()),_xlfn.NORM.DIST(G113,0.1401,0.0441,FALSE()),_xlfn.NORM.DIST(G113,0.09,0.0312,FALSE())))</f>
        <v>4.99422115350221E-005</v>
      </c>
      <c r="I113" s="2" t="n">
        <f aca="false">_xlfn.NORM.DIST(G113,0.2401,0.0624,FALSE())/(SUM(_xlfn.NORM.DIST(G113,0.4403,0.0882,FALSE()),_xlfn.NORM.DIST(G113,0.2401,0.0624,FALSE()),_xlfn.NORM.DIST(G113,0.1401,0.0441,FALSE()),_xlfn.NORM.DIST(G113,0.09,0.0312,FALSE())))</f>
        <v>0.0116413470789297</v>
      </c>
      <c r="J113" s="2" t="n">
        <f aca="false">_xlfn.NORM.DIST(G113,0.1401,0.0441,FALSE())/(SUM(_xlfn.NORM.DIST(G113,0.4403,0.0882,FALSE()),_xlfn.NORM.DIST(G113,0.2401,0.0624,FALSE()),_xlfn.NORM.DIST(G113,0.1401,0.0441,FALSE()),_xlfn.NORM.DIST(G113,0.09,0.0312,FALSE())))</f>
        <v>0.191721943804425</v>
      </c>
      <c r="K113" s="2" t="n">
        <f aca="false">_xlfn.NORM.DIST(G113,0.09,0.0312,FALSE())/(SUM(_xlfn.NORM.DIST(G113,0.4403,0.0882,FALSE()),_xlfn.NORM.DIST(G113,0.2401,0.0624,FALSE()),_xlfn.NORM.DIST(G113,0.1401,0.0441,FALSE()),_xlfn.NORM.DIST(G113,0.09,0.0312,FALSE())))</f>
        <v>0.796586766905111</v>
      </c>
    </row>
    <row r="114" customFormat="false" ht="16" hidden="false" customHeight="false" outlineLevel="0" collapsed="false">
      <c r="A114" s="2" t="s">
        <v>23</v>
      </c>
      <c r="B114" s="2" t="n">
        <v>11</v>
      </c>
      <c r="C114" s="2" t="s">
        <v>19</v>
      </c>
      <c r="D114" s="2" t="s">
        <v>27</v>
      </c>
      <c r="E114" s="2" t="n">
        <v>5</v>
      </c>
      <c r="F114" s="2" t="s">
        <v>13</v>
      </c>
      <c r="G114" s="2" t="n">
        <v>0.018253419</v>
      </c>
      <c r="H114" s="2" t="n">
        <f aca="false">_xlfn.NORM.DIST(G114,0.4403,0.0882,FALSE())/(SUM(_xlfn.NORM.DIST(G114,0.4403,0.0882,FALSE()),_xlfn.NORM.DIST(G114,0.2401,0.0624,FALSE()),_xlfn.NORM.DIST(G114,0.1401,0.0441,FALSE()),_xlfn.NORM.DIST(G114,0.09,0.0312,FALSE())))</f>
        <v>4.30924825031197E-005</v>
      </c>
      <c r="I114" s="2" t="n">
        <f aca="false">_xlfn.NORM.DIST(G114,0.2401,0.0624,FALSE())/(SUM(_xlfn.NORM.DIST(G114,0.4403,0.0882,FALSE()),_xlfn.NORM.DIST(G114,0.2401,0.0624,FALSE()),_xlfn.NORM.DIST(G114,0.1401,0.0441,FALSE()),_xlfn.NORM.DIST(G114,0.09,0.0312,FALSE())))</f>
        <v>0.0102823006992938</v>
      </c>
      <c r="J114" s="2" t="n">
        <f aca="false">_xlfn.NORM.DIST(G114,0.1401,0.0441,FALSE())/(SUM(_xlfn.NORM.DIST(G114,0.4403,0.0882,FALSE()),_xlfn.NORM.DIST(G114,0.2401,0.0624,FALSE()),_xlfn.NORM.DIST(G114,0.1401,0.0441,FALSE()),_xlfn.NORM.DIST(G114,0.09,0.0312,FALSE())))</f>
        <v>0.177753179301696</v>
      </c>
      <c r="K114" s="2" t="n">
        <f aca="false">_xlfn.NORM.DIST(G114,0.09,0.0312,FALSE())/(SUM(_xlfn.NORM.DIST(G114,0.4403,0.0882,FALSE()),_xlfn.NORM.DIST(G114,0.2401,0.0624,FALSE()),_xlfn.NORM.DIST(G114,0.1401,0.0441,FALSE()),_xlfn.NORM.DIST(G114,0.09,0.0312,FALSE())))</f>
        <v>0.811921427516507</v>
      </c>
    </row>
    <row r="115" customFormat="false" ht="16" hidden="false" customHeight="false" outlineLevel="0" collapsed="false">
      <c r="A115" s="2" t="s">
        <v>23</v>
      </c>
      <c r="B115" s="2" t="n">
        <v>11</v>
      </c>
      <c r="C115" s="2" t="s">
        <v>19</v>
      </c>
      <c r="D115" s="2" t="s">
        <v>26</v>
      </c>
      <c r="E115" s="2" t="n">
        <v>5</v>
      </c>
      <c r="F115" s="2" t="s">
        <v>13</v>
      </c>
      <c r="G115" s="2" t="n">
        <v>0.005564224</v>
      </c>
      <c r="H115" s="2" t="n">
        <f aca="false">_xlfn.NORM.DIST(G115,0.4403,0.0882,FALSE())/(SUM(_xlfn.NORM.DIST(G115,0.4403,0.0882,FALSE()),_xlfn.NORM.DIST(G115,0.2401,0.0624,FALSE()),_xlfn.NORM.DIST(G115,0.1401,0.0441,FALSE()),_xlfn.NORM.DIST(G115,0.09,0.0312,FALSE())))</f>
        <v>5.70886378206078E-005</v>
      </c>
      <c r="I115" s="2" t="n">
        <f aca="false">_xlfn.NORM.DIST(G115,0.2401,0.0624,FALSE())/(SUM(_xlfn.NORM.DIST(G115,0.4403,0.0882,FALSE()),_xlfn.NORM.DIST(G115,0.2401,0.0624,FALSE()),_xlfn.NORM.DIST(G115,0.1401,0.0441,FALSE()),_xlfn.NORM.DIST(G115,0.09,0.0312,FALSE())))</f>
        <v>0.0130242625829729</v>
      </c>
      <c r="J115" s="2" t="n">
        <f aca="false">_xlfn.NORM.DIST(G115,0.1401,0.0441,FALSE())/(SUM(_xlfn.NORM.DIST(G115,0.4403,0.0882,FALSE()),_xlfn.NORM.DIST(G115,0.2401,0.0624,FALSE()),_xlfn.NORM.DIST(G115,0.1401,0.0441,FALSE()),_xlfn.NORM.DIST(G115,0.09,0.0312,FALSE())))</f>
        <v>0.205208320149914</v>
      </c>
      <c r="K115" s="2" t="n">
        <f aca="false">_xlfn.NORM.DIST(G115,0.09,0.0312,FALSE())/(SUM(_xlfn.NORM.DIST(G115,0.4403,0.0882,FALSE()),_xlfn.NORM.DIST(G115,0.2401,0.0624,FALSE()),_xlfn.NORM.DIST(G115,0.1401,0.0441,FALSE()),_xlfn.NORM.DIST(G115,0.09,0.0312,FALSE())))</f>
        <v>0.781710328629292</v>
      </c>
    </row>
    <row r="116" customFormat="false" ht="16" hidden="false" customHeight="false" outlineLevel="0" collapsed="false">
      <c r="A116" s="2" t="s">
        <v>12</v>
      </c>
      <c r="B116" s="2" t="n">
        <v>1</v>
      </c>
      <c r="C116" s="2" t="s">
        <v>13</v>
      </c>
      <c r="D116" s="2" t="s">
        <v>30</v>
      </c>
      <c r="E116" s="2" t="n">
        <v>6</v>
      </c>
      <c r="F116" s="2" t="s">
        <v>13</v>
      </c>
      <c r="G116" s="2" t="n">
        <v>0.019516897</v>
      </c>
      <c r="H116" s="2" t="n">
        <f aca="false">_xlfn.NORM.DIST(G116,0.4403,0.0882,FALSE())/(SUM(_xlfn.NORM.DIST(G116,0.4403,0.0882,FALSE()),_xlfn.NORM.DIST(G116,0.2401,0.0624,FALSE()),_xlfn.NORM.DIST(G116,0.1401,0.0441,FALSE()),_xlfn.NORM.DIST(G116,0.09,0.0312,FALSE())))</f>
        <v>4.21863232927817E-005</v>
      </c>
      <c r="I116" s="2" t="n">
        <f aca="false">_xlfn.NORM.DIST(G116,0.2401,0.0624,FALSE())/(SUM(_xlfn.NORM.DIST(G116,0.4403,0.0882,FALSE()),_xlfn.NORM.DIST(G116,0.2401,0.0624,FALSE()),_xlfn.NORM.DIST(G116,0.1401,0.0441,FALSE()),_xlfn.NORM.DIST(G116,0.09,0.0312,FALSE())))</f>
        <v>0.0100997261547006</v>
      </c>
      <c r="J116" s="2" t="n">
        <f aca="false">_xlfn.NORM.DIST(G116,0.1401,0.0441,FALSE())/(SUM(_xlfn.NORM.DIST(G116,0.4403,0.0882,FALSE()),_xlfn.NORM.DIST(G116,0.2401,0.0624,FALSE()),_xlfn.NORM.DIST(G116,0.1401,0.0441,FALSE()),_xlfn.NORM.DIST(G116,0.09,0.0312,FALSE())))</f>
        <v>0.175817744407636</v>
      </c>
      <c r="K116" s="2" t="n">
        <f aca="false">_xlfn.NORM.DIST(G116,0.09,0.0312,FALSE())/(SUM(_xlfn.NORM.DIST(G116,0.4403,0.0882,FALSE()),_xlfn.NORM.DIST(G116,0.2401,0.0624,FALSE()),_xlfn.NORM.DIST(G116,0.1401,0.0441,FALSE()),_xlfn.NORM.DIST(G116,0.09,0.0312,FALSE())))</f>
        <v>0.814040343114371</v>
      </c>
    </row>
    <row r="117" customFormat="false" ht="16" hidden="false" customHeight="false" outlineLevel="0" collapsed="false">
      <c r="A117" s="2" t="s">
        <v>14</v>
      </c>
      <c r="B117" s="2" t="n">
        <v>1</v>
      </c>
      <c r="C117" s="2" t="s">
        <v>13</v>
      </c>
      <c r="D117" s="2" t="s">
        <v>30</v>
      </c>
      <c r="E117" s="2" t="n">
        <v>6</v>
      </c>
      <c r="F117" s="2" t="s">
        <v>13</v>
      </c>
      <c r="G117" s="2" t="n">
        <v>0.071664121</v>
      </c>
      <c r="H117" s="2" t="n">
        <f aca="false">_xlfn.NORM.DIST(G117,0.4403,0.0882,FALSE())/(SUM(_xlfn.NORM.DIST(G117,0.4403,0.0882,FALSE()),_xlfn.NORM.DIST(G117,0.2401,0.0624,FALSE()),_xlfn.NORM.DIST(G117,0.1401,0.0441,FALSE()),_xlfn.NORM.DIST(G117,0.09,0.0312,FALSE())))</f>
        <v>5.33778562900323E-005</v>
      </c>
      <c r="I117" s="2" t="n">
        <f aca="false">_xlfn.NORM.DIST(G117,0.2401,0.0624,FALSE())/(SUM(_xlfn.NORM.DIST(G117,0.4403,0.0882,FALSE()),_xlfn.NORM.DIST(G117,0.2401,0.0624,FALSE()),_xlfn.NORM.DIST(G117,0.1401,0.0441,FALSE()),_xlfn.NORM.DIST(G117,0.09,0.0312,FALSE())))</f>
        <v>0.0122667199659216</v>
      </c>
      <c r="J117" s="2" t="n">
        <f aca="false">_xlfn.NORM.DIST(G117,0.1401,0.0441,FALSE())/(SUM(_xlfn.NORM.DIST(G117,0.4403,0.0882,FALSE()),_xlfn.NORM.DIST(G117,0.2401,0.0624,FALSE()),_xlfn.NORM.DIST(G117,0.1401,0.0441,FALSE()),_xlfn.NORM.DIST(G117,0.09,0.0312,FALSE())))</f>
        <v>0.198937796410029</v>
      </c>
      <c r="K117" s="2" t="n">
        <f aca="false">_xlfn.NORM.DIST(G117,0.09,0.0312,FALSE())/(SUM(_xlfn.NORM.DIST(G117,0.4403,0.0882,FALSE()),_xlfn.NORM.DIST(G117,0.2401,0.0624,FALSE()),_xlfn.NORM.DIST(G117,0.1401,0.0441,FALSE()),_xlfn.NORM.DIST(G117,0.09,0.0312,FALSE())))</f>
        <v>0.788742105767759</v>
      </c>
    </row>
    <row r="118" customFormat="false" ht="16" hidden="false" customHeight="false" outlineLevel="0" collapsed="false">
      <c r="A118" s="2" t="s">
        <v>25</v>
      </c>
      <c r="B118" s="2" t="n">
        <v>2</v>
      </c>
      <c r="C118" s="2" t="s">
        <v>13</v>
      </c>
      <c r="D118" s="2" t="s">
        <v>30</v>
      </c>
      <c r="E118" s="2" t="n">
        <v>6</v>
      </c>
      <c r="F118" s="2" t="s">
        <v>13</v>
      </c>
      <c r="G118" s="2" t="n">
        <v>0.027942489</v>
      </c>
      <c r="H118" s="2" t="n">
        <f aca="false">_xlfn.NORM.DIST(G118,0.4403,0.0882,FALSE())/(SUM(_xlfn.NORM.DIST(G118,0.4403,0.0882,FALSE()),_xlfn.NORM.DIST(G118,0.2401,0.0624,FALSE()),_xlfn.NORM.DIST(G118,0.1401,0.0441,FALSE()),_xlfn.NORM.DIST(G118,0.09,0.0312,FALSE())))</f>
        <v>3.78098546731228E-005</v>
      </c>
      <c r="I118" s="2" t="n">
        <f aca="false">_xlfn.NORM.DIST(G118,0.2401,0.0624,FALSE())/(SUM(_xlfn.NORM.DIST(G118,0.4403,0.0882,FALSE()),_xlfn.NORM.DIST(G118,0.2401,0.0624,FALSE()),_xlfn.NORM.DIST(G118,0.1401,0.0441,FALSE()),_xlfn.NORM.DIST(G118,0.09,0.0312,FALSE())))</f>
        <v>0.00920730801696519</v>
      </c>
      <c r="J118" s="2" t="n">
        <f aca="false">_xlfn.NORM.DIST(G118,0.1401,0.0441,FALSE())/(SUM(_xlfn.NORM.DIST(G118,0.4403,0.0882,FALSE()),_xlfn.NORM.DIST(G118,0.2401,0.0624,FALSE()),_xlfn.NORM.DIST(G118,0.1401,0.0441,FALSE()),_xlfn.NORM.DIST(G118,0.09,0.0312,FALSE())))</f>
        <v>0.166150895689252</v>
      </c>
      <c r="K118" s="2" t="n">
        <f aca="false">_xlfn.NORM.DIST(G118,0.09,0.0312,FALSE())/(SUM(_xlfn.NORM.DIST(G118,0.4403,0.0882,FALSE()),_xlfn.NORM.DIST(G118,0.2401,0.0624,FALSE()),_xlfn.NORM.DIST(G118,0.1401,0.0441,FALSE()),_xlfn.NORM.DIST(G118,0.09,0.0312,FALSE())))</f>
        <v>0.824603986439109</v>
      </c>
    </row>
    <row r="119" customFormat="false" ht="16" hidden="false" customHeight="false" outlineLevel="0" collapsed="false">
      <c r="A119" s="2" t="s">
        <v>24</v>
      </c>
      <c r="B119" s="2" t="n">
        <v>2</v>
      </c>
      <c r="C119" s="2" t="s">
        <v>13</v>
      </c>
      <c r="D119" s="2" t="s">
        <v>30</v>
      </c>
      <c r="E119" s="2" t="n">
        <v>6</v>
      </c>
      <c r="F119" s="2" t="s">
        <v>13</v>
      </c>
      <c r="G119" s="2" t="n">
        <v>0.037444262</v>
      </c>
      <c r="H119" s="2" t="n">
        <f aca="false">_xlfn.NORM.DIST(G119,0.4403,0.0882,FALSE())/(SUM(_xlfn.NORM.DIST(G119,0.4403,0.0882,FALSE()),_xlfn.NORM.DIST(G119,0.2401,0.0624,FALSE()),_xlfn.NORM.DIST(G119,0.1401,0.0441,FALSE()),_xlfn.NORM.DIST(G119,0.09,0.0312,FALSE())))</f>
        <v>3.57736416997878E-005</v>
      </c>
      <c r="I119" s="2" t="n">
        <f aca="false">_xlfn.NORM.DIST(G119,0.2401,0.0624,FALSE())/(SUM(_xlfn.NORM.DIST(G119,0.4403,0.0882,FALSE()),_xlfn.NORM.DIST(G119,0.2401,0.0624,FALSE()),_xlfn.NORM.DIST(G119,0.1401,0.0441,FALSE()),_xlfn.NORM.DIST(G119,0.09,0.0312,FALSE())))</f>
        <v>0.0087837441777448</v>
      </c>
      <c r="J119" s="2" t="n">
        <f aca="false">_xlfn.NORM.DIST(G119,0.1401,0.0441,FALSE())/(SUM(_xlfn.NORM.DIST(G119,0.4403,0.0882,FALSE()),_xlfn.NORM.DIST(G119,0.2401,0.0624,FALSE()),_xlfn.NORM.DIST(G119,0.1401,0.0441,FALSE()),_xlfn.NORM.DIST(G119,0.09,0.0312,FALSE())))</f>
        <v>0.1614884517708</v>
      </c>
      <c r="K119" s="2" t="n">
        <f aca="false">_xlfn.NORM.DIST(G119,0.09,0.0312,FALSE())/(SUM(_xlfn.NORM.DIST(G119,0.4403,0.0882,FALSE()),_xlfn.NORM.DIST(G119,0.2401,0.0624,FALSE()),_xlfn.NORM.DIST(G119,0.1401,0.0441,FALSE()),_xlfn.NORM.DIST(G119,0.09,0.0312,FALSE())))</f>
        <v>0.829692030409756</v>
      </c>
    </row>
    <row r="120" customFormat="false" ht="16" hidden="false" customHeight="false" outlineLevel="0" collapsed="false">
      <c r="A120" s="2" t="s">
        <v>15</v>
      </c>
      <c r="B120" s="2" t="n">
        <v>4</v>
      </c>
      <c r="C120" s="2" t="s">
        <v>13</v>
      </c>
      <c r="D120" s="2" t="s">
        <v>30</v>
      </c>
      <c r="E120" s="2" t="n">
        <v>6</v>
      </c>
      <c r="F120" s="2" t="s">
        <v>13</v>
      </c>
      <c r="G120" s="2" t="n">
        <v>0.039616569</v>
      </c>
      <c r="H120" s="2" t="n">
        <f aca="false">_xlfn.NORM.DIST(G120,0.4403,0.0882,FALSE())/(SUM(_xlfn.NORM.DIST(G120,0.4403,0.0882,FALSE()),_xlfn.NORM.DIST(G120,0.2401,0.0624,FALSE()),_xlfn.NORM.DIST(G120,0.1401,0.0441,FALSE()),_xlfn.NORM.DIST(G120,0.09,0.0312,FALSE())))</f>
        <v>3.5687237414941E-005</v>
      </c>
      <c r="I120" s="2" t="n">
        <f aca="false">_xlfn.NORM.DIST(G120,0.2401,0.0624,FALSE())/(SUM(_xlfn.NORM.DIST(G120,0.4403,0.0882,FALSE()),_xlfn.NORM.DIST(G120,0.2401,0.0624,FALSE()),_xlfn.NORM.DIST(G120,0.1401,0.0441,FALSE()),_xlfn.NORM.DIST(G120,0.09,0.0312,FALSE())))</f>
        <v>0.00876483145025291</v>
      </c>
      <c r="J120" s="2" t="n">
        <f aca="false">_xlfn.NORM.DIST(G120,0.1401,0.0441,FALSE())/(SUM(_xlfn.NORM.DIST(G120,0.4403,0.0882,FALSE()),_xlfn.NORM.DIST(G120,0.2401,0.0624,FALSE()),_xlfn.NORM.DIST(G120,0.1401,0.0441,FALSE()),_xlfn.NORM.DIST(G120,0.09,0.0312,FALSE())))</f>
        <v>0.161301365317819</v>
      </c>
      <c r="K120" s="2" t="n">
        <f aca="false">_xlfn.NORM.DIST(G120,0.09,0.0312,FALSE())/(SUM(_xlfn.NORM.DIST(G120,0.4403,0.0882,FALSE()),_xlfn.NORM.DIST(G120,0.2401,0.0624,FALSE()),_xlfn.NORM.DIST(G120,0.1401,0.0441,FALSE()),_xlfn.NORM.DIST(G120,0.09,0.0312,FALSE())))</f>
        <v>0.829898115994514</v>
      </c>
    </row>
    <row r="121" customFormat="false" ht="16" hidden="false" customHeight="false" outlineLevel="0" collapsed="false">
      <c r="A121" s="2" t="s">
        <v>16</v>
      </c>
      <c r="B121" s="2" t="n">
        <v>4</v>
      </c>
      <c r="C121" s="2" t="s">
        <v>13</v>
      </c>
      <c r="D121" s="2" t="s">
        <v>30</v>
      </c>
      <c r="E121" s="2" t="n">
        <v>6</v>
      </c>
      <c r="F121" s="2" t="s">
        <v>13</v>
      </c>
      <c r="G121" s="2" t="n">
        <v>0.023850801</v>
      </c>
      <c r="H121" s="2" t="n">
        <f aca="false">_xlfn.NORM.DIST(G121,0.4403,0.0882,FALSE())/(SUM(_xlfn.NORM.DIST(G121,0.4403,0.0882,FALSE()),_xlfn.NORM.DIST(G121,0.2401,0.0624,FALSE()),_xlfn.NORM.DIST(G121,0.1401,0.0441,FALSE()),_xlfn.NORM.DIST(G121,0.09,0.0312,FALSE())))</f>
        <v>3.95959594079576E-005</v>
      </c>
      <c r="I121" s="2" t="n">
        <f aca="false">_xlfn.NORM.DIST(G121,0.2401,0.0624,FALSE())/(SUM(_xlfn.NORM.DIST(G121,0.4403,0.0882,FALSE()),_xlfn.NORM.DIST(G121,0.2401,0.0624,FALSE()),_xlfn.NORM.DIST(G121,0.1401,0.0441,FALSE()),_xlfn.NORM.DIST(G121,0.09,0.0312,FALSE())))</f>
        <v>0.00957378835546261</v>
      </c>
      <c r="J121" s="2" t="n">
        <f aca="false">_xlfn.NORM.DIST(G121,0.1401,0.0441,FALSE())/(SUM(_xlfn.NORM.DIST(G121,0.4403,0.0882,FALSE()),_xlfn.NORM.DIST(G121,0.2401,0.0624,FALSE()),_xlfn.NORM.DIST(G121,0.1401,0.0441,FALSE()),_xlfn.NORM.DIST(G121,0.09,0.0312,FALSE())))</f>
        <v>0.170161339539099</v>
      </c>
      <c r="K121" s="2" t="n">
        <f aca="false">_xlfn.NORM.DIST(G121,0.09,0.0312,FALSE())/(SUM(_xlfn.NORM.DIST(G121,0.4403,0.0882,FALSE()),_xlfn.NORM.DIST(G121,0.2401,0.0624,FALSE()),_xlfn.NORM.DIST(G121,0.1401,0.0441,FALSE()),_xlfn.NORM.DIST(G121,0.09,0.0312,FALSE())))</f>
        <v>0.820225276146031</v>
      </c>
    </row>
    <row r="122" customFormat="false" ht="16" hidden="false" customHeight="false" outlineLevel="0" collapsed="false">
      <c r="A122" s="2" t="s">
        <v>26</v>
      </c>
      <c r="B122" s="2" t="n">
        <v>5</v>
      </c>
      <c r="C122" s="2" t="s">
        <v>13</v>
      </c>
      <c r="D122" s="2" t="s">
        <v>30</v>
      </c>
      <c r="E122" s="2" t="n">
        <v>6</v>
      </c>
      <c r="F122" s="2" t="s">
        <v>13</v>
      </c>
      <c r="G122" s="2" t="n">
        <v>0.012592687</v>
      </c>
      <c r="H122" s="2" t="n">
        <f aca="false">_xlfn.NORM.DIST(G122,0.4403,0.0882,FALSE())/(SUM(_xlfn.NORM.DIST(G122,0.4403,0.0882,FALSE()),_xlfn.NORM.DIST(G122,0.2401,0.0624,FALSE()),_xlfn.NORM.DIST(G122,0.1401,0.0441,FALSE()),_xlfn.NORM.DIST(G122,0.09,0.0312,FALSE())))</f>
        <v>4.81225500250966E-005</v>
      </c>
      <c r="I122" s="2" t="n">
        <f aca="false">_xlfn.NORM.DIST(G122,0.2401,0.0624,FALSE())/(SUM(_xlfn.NORM.DIST(G122,0.4403,0.0882,FALSE()),_xlfn.NORM.DIST(G122,0.2401,0.0624,FALSE()),_xlfn.NORM.DIST(G122,0.1401,0.0441,FALSE()),_xlfn.NORM.DIST(G122,0.09,0.0312,FALSE())))</f>
        <v>0.0112837410032592</v>
      </c>
      <c r="J122" s="2" t="n">
        <f aca="false">_xlfn.NORM.DIST(G122,0.1401,0.0441,FALSE())/(SUM(_xlfn.NORM.DIST(G122,0.4403,0.0882,FALSE()),_xlfn.NORM.DIST(G122,0.2401,0.0624,FALSE()),_xlfn.NORM.DIST(G122,0.1401,0.0441,FALSE()),_xlfn.NORM.DIST(G122,0.09,0.0312,FALSE())))</f>
        <v>0.188118798388742</v>
      </c>
      <c r="K122" s="2" t="n">
        <f aca="false">_xlfn.NORM.DIST(G122,0.09,0.0312,FALSE())/(SUM(_xlfn.NORM.DIST(G122,0.4403,0.0882,FALSE()),_xlfn.NORM.DIST(G122,0.2401,0.0624,FALSE()),_xlfn.NORM.DIST(G122,0.1401,0.0441,FALSE()),_xlfn.NORM.DIST(G122,0.09,0.0312,FALSE())))</f>
        <v>0.800549338057974</v>
      </c>
    </row>
    <row r="123" customFormat="false" ht="16" hidden="false" customHeight="false" outlineLevel="0" collapsed="false">
      <c r="A123" s="2" t="s">
        <v>27</v>
      </c>
      <c r="B123" s="2" t="n">
        <v>5</v>
      </c>
      <c r="C123" s="2" t="s">
        <v>13</v>
      </c>
      <c r="D123" s="2" t="s">
        <v>30</v>
      </c>
      <c r="E123" s="2" t="n">
        <v>6</v>
      </c>
      <c r="F123" s="2" t="s">
        <v>13</v>
      </c>
      <c r="G123" s="2" t="n">
        <v>0.017074737</v>
      </c>
      <c r="H123" s="2" t="n">
        <f aca="false">_xlfn.NORM.DIST(G123,0.4403,0.0882,FALSE())/(SUM(_xlfn.NORM.DIST(G123,0.4403,0.0882,FALSE()),_xlfn.NORM.DIST(G123,0.2401,0.0624,FALSE()),_xlfn.NORM.DIST(G123,0.1401,0.0441,FALSE()),_xlfn.NORM.DIST(G123,0.09,0.0312,FALSE())))</f>
        <v>4.40047143443936E-005</v>
      </c>
      <c r="I123" s="2" t="n">
        <f aca="false">_xlfn.NORM.DIST(G123,0.2401,0.0624,FALSE())/(SUM(_xlfn.NORM.DIST(G123,0.4403,0.0882,FALSE()),_xlfn.NORM.DIST(G123,0.2401,0.0624,FALSE()),_xlfn.NORM.DIST(G123,0.1401,0.0441,FALSE()),_xlfn.NORM.DIST(G123,0.09,0.0312,FALSE())))</f>
        <v>0.0104654024427253</v>
      </c>
      <c r="J123" s="2" t="n">
        <f aca="false">_xlfn.NORM.DIST(G123,0.1401,0.0441,FALSE())/(SUM(_xlfn.NORM.DIST(G123,0.4403,0.0882,FALSE()),_xlfn.NORM.DIST(G123,0.2401,0.0624,FALSE()),_xlfn.NORM.DIST(G123,0.1401,0.0441,FALSE()),_xlfn.NORM.DIST(G123,0.09,0.0312,FALSE())))</f>
        <v>0.179679775567111</v>
      </c>
      <c r="K123" s="2" t="n">
        <f aca="false">_xlfn.NORM.DIST(G123,0.09,0.0312,FALSE())/(SUM(_xlfn.NORM.DIST(G123,0.4403,0.0882,FALSE()),_xlfn.NORM.DIST(G123,0.2401,0.0624,FALSE()),_xlfn.NORM.DIST(G123,0.1401,0.0441,FALSE()),_xlfn.NORM.DIST(G123,0.09,0.0312,FALSE())))</f>
        <v>0.809810817275819</v>
      </c>
    </row>
    <row r="124" customFormat="false" ht="16" hidden="false" customHeight="false" outlineLevel="0" collapsed="false">
      <c r="A124" s="2" t="s">
        <v>17</v>
      </c>
      <c r="B124" s="2" t="n">
        <v>7</v>
      </c>
      <c r="C124" s="2" t="s">
        <v>13</v>
      </c>
      <c r="D124" s="2" t="s">
        <v>30</v>
      </c>
      <c r="E124" s="2" t="n">
        <v>6</v>
      </c>
      <c r="F124" s="2" t="s">
        <v>13</v>
      </c>
      <c r="G124" s="2" t="n">
        <v>0.012818448</v>
      </c>
      <c r="H124" s="2" t="n">
        <f aca="false">_xlfn.NORM.DIST(G124,0.4403,0.0882,FALSE())/(SUM(_xlfn.NORM.DIST(G124,0.4403,0.0882,FALSE()),_xlfn.NORM.DIST(G124,0.2401,0.0624,FALSE()),_xlfn.NORM.DIST(G124,0.1401,0.0441,FALSE()),_xlfn.NORM.DIST(G124,0.09,0.0312,FALSE())))</f>
        <v>4.78885813447967E-005</v>
      </c>
      <c r="I124" s="2" t="n">
        <f aca="false">_xlfn.NORM.DIST(G124,0.2401,0.0624,FALSE())/(SUM(_xlfn.NORM.DIST(G124,0.4403,0.0882,FALSE()),_xlfn.NORM.DIST(G124,0.2401,0.0624,FALSE()),_xlfn.NORM.DIST(G124,0.1401,0.0441,FALSE()),_xlfn.NORM.DIST(G124,0.09,0.0312,FALSE())))</f>
        <v>0.0112375879214777</v>
      </c>
      <c r="J124" s="2" t="n">
        <f aca="false">_xlfn.NORM.DIST(G124,0.1401,0.0441,FALSE())/(SUM(_xlfn.NORM.DIST(G124,0.4403,0.0882,FALSE()),_xlfn.NORM.DIST(G124,0.2401,0.0624,FALSE()),_xlfn.NORM.DIST(G124,0.1401,0.0441,FALSE()),_xlfn.NORM.DIST(G124,0.09,0.0312,FALSE())))</f>
        <v>0.187650109931955</v>
      </c>
      <c r="K124" s="2" t="n">
        <f aca="false">_xlfn.NORM.DIST(G124,0.09,0.0312,FALSE())/(SUM(_xlfn.NORM.DIST(G124,0.4403,0.0882,FALSE()),_xlfn.NORM.DIST(G124,0.2401,0.0624,FALSE()),_xlfn.NORM.DIST(G124,0.1401,0.0441,FALSE()),_xlfn.NORM.DIST(G124,0.09,0.0312,FALSE())))</f>
        <v>0.801064413565223</v>
      </c>
    </row>
    <row r="125" customFormat="false" ht="16" hidden="false" customHeight="false" outlineLevel="0" collapsed="false">
      <c r="A125" s="2" t="s">
        <v>18</v>
      </c>
      <c r="B125" s="2" t="n">
        <v>11</v>
      </c>
      <c r="C125" s="2" t="s">
        <v>19</v>
      </c>
      <c r="D125" s="2" t="s">
        <v>30</v>
      </c>
      <c r="E125" s="2" t="n">
        <v>6</v>
      </c>
      <c r="F125" s="2" t="s">
        <v>13</v>
      </c>
      <c r="G125" s="2" t="n">
        <v>0.004987941</v>
      </c>
      <c r="H125" s="2" t="n">
        <f aca="false">_xlfn.NORM.DIST(G125,0.4403,0.0882,FALSE())/(SUM(_xlfn.NORM.DIST(G125,0.4403,0.0882,FALSE()),_xlfn.NORM.DIST(G125,0.2401,0.0624,FALSE()),_xlfn.NORM.DIST(G125,0.1401,0.0441,FALSE()),_xlfn.NORM.DIST(G125,0.09,0.0312,FALSE())))</f>
        <v>5.79876557418556E-005</v>
      </c>
      <c r="I125" s="2" t="n">
        <f aca="false">_xlfn.NORM.DIST(G125,0.2401,0.0624,FALSE())/(SUM(_xlfn.NORM.DIST(G125,0.4403,0.0882,FALSE()),_xlfn.NORM.DIST(G125,0.2401,0.0624,FALSE()),_xlfn.NORM.DIST(G125,0.1401,0.0441,FALSE()),_xlfn.NORM.DIST(G125,0.09,0.0312,FALSE())))</f>
        <v>0.0131959647540164</v>
      </c>
      <c r="J125" s="2" t="n">
        <f aca="false">_xlfn.NORM.DIST(G125,0.1401,0.0441,FALSE())/(SUM(_xlfn.NORM.DIST(G125,0.4403,0.0882,FALSE()),_xlfn.NORM.DIST(G125,0.2401,0.0624,FALSE()),_xlfn.NORM.DIST(G125,0.1401,0.0441,FALSE()),_xlfn.NORM.DIST(G125,0.09,0.0312,FALSE())))</f>
        <v>0.206836017950142</v>
      </c>
      <c r="K125" s="2" t="n">
        <f aca="false">_xlfn.NORM.DIST(G125,0.09,0.0312,FALSE())/(SUM(_xlfn.NORM.DIST(G125,0.4403,0.0882,FALSE()),_xlfn.NORM.DIST(G125,0.2401,0.0624,FALSE()),_xlfn.NORM.DIST(G125,0.1401,0.0441,FALSE()),_xlfn.NORM.DIST(G125,0.09,0.0312,FALSE())))</f>
        <v>0.7799100296401</v>
      </c>
    </row>
    <row r="126" customFormat="false" ht="16" hidden="false" customHeight="false" outlineLevel="0" collapsed="false">
      <c r="A126" s="2" t="s">
        <v>20</v>
      </c>
      <c r="B126" s="2" t="n">
        <v>11</v>
      </c>
      <c r="C126" s="2" t="s">
        <v>19</v>
      </c>
      <c r="D126" s="2" t="s">
        <v>30</v>
      </c>
      <c r="E126" s="2" t="n">
        <v>6</v>
      </c>
      <c r="F126" s="2" t="s">
        <v>13</v>
      </c>
      <c r="G126" s="2" t="n">
        <v>0.00879511</v>
      </c>
      <c r="H126" s="2" t="n">
        <f aca="false">_xlfn.NORM.DIST(G126,0.4403,0.0882,FALSE())/(SUM(_xlfn.NORM.DIST(G126,0.4403,0.0882,FALSE()),_xlfn.NORM.DIST(G126,0.2401,0.0624,FALSE()),_xlfn.NORM.DIST(G126,0.1401,0.0441,FALSE()),_xlfn.NORM.DIST(G126,0.09,0.0312,FALSE())))</f>
        <v>5.253616680142E-005</v>
      </c>
      <c r="I126" s="2" t="n">
        <f aca="false">_xlfn.NORM.DIST(G126,0.2401,0.0624,FALSE())/(SUM(_xlfn.NORM.DIST(G126,0.4403,0.0882,FALSE()),_xlfn.NORM.DIST(G126,0.2401,0.0624,FALSE()),_xlfn.NORM.DIST(G126,0.1401,0.0441,FALSE()),_xlfn.NORM.DIST(G126,0.09,0.0312,FALSE())))</f>
        <v>0.0121471483119712</v>
      </c>
      <c r="J126" s="2" t="n">
        <f aca="false">_xlfn.NORM.DIST(G126,0.1401,0.0441,FALSE())/(SUM(_xlfn.NORM.DIST(G126,0.4403,0.0882,FALSE()),_xlfn.NORM.DIST(G126,0.2401,0.0624,FALSE()),_xlfn.NORM.DIST(G126,0.1401,0.0441,FALSE()),_xlfn.NORM.DIST(G126,0.09,0.0312,FALSE())))</f>
        <v>0.196734849416873</v>
      </c>
      <c r="K126" s="2" t="n">
        <f aca="false">_xlfn.NORM.DIST(G126,0.09,0.0312,FALSE())/(SUM(_xlfn.NORM.DIST(G126,0.4403,0.0882,FALSE()),_xlfn.NORM.DIST(G126,0.2401,0.0624,FALSE()),_xlfn.NORM.DIST(G126,0.1401,0.0441,FALSE()),_xlfn.NORM.DIST(G126,0.09,0.0312,FALSE())))</f>
        <v>0.791065466104355</v>
      </c>
    </row>
    <row r="127" customFormat="false" ht="16" hidden="false" customHeight="false" outlineLevel="0" collapsed="false">
      <c r="A127" s="2" t="s">
        <v>21</v>
      </c>
      <c r="B127" s="2" t="n">
        <v>11</v>
      </c>
      <c r="C127" s="2" t="s">
        <v>19</v>
      </c>
      <c r="D127" s="2" t="s">
        <v>30</v>
      </c>
      <c r="E127" s="2" t="n">
        <v>6</v>
      </c>
      <c r="F127" s="2" t="s">
        <v>13</v>
      </c>
      <c r="G127" s="2" t="n">
        <v>0.004853849</v>
      </c>
      <c r="H127" s="2" t="n">
        <f aca="false">_xlfn.NORM.DIST(G127,0.4403,0.0882,FALSE())/(SUM(_xlfn.NORM.DIST(G127,0.4403,0.0882,FALSE()),_xlfn.NORM.DIST(G127,0.2401,0.0624,FALSE()),_xlfn.NORM.DIST(G127,0.1401,0.0441,FALSE()),_xlfn.NORM.DIST(G127,0.09,0.0312,FALSE())))</f>
        <v>5.8200872327776E-005</v>
      </c>
      <c r="I127" s="2" t="n">
        <f aca="false">_xlfn.NORM.DIST(G127,0.2401,0.0624,FALSE())/(SUM(_xlfn.NORM.DIST(G127,0.4403,0.0882,FALSE()),_xlfn.NORM.DIST(G127,0.2401,0.0624,FALSE()),_xlfn.NORM.DIST(G127,0.1401,0.0441,FALSE()),_xlfn.NORM.DIST(G127,0.09,0.0312,FALSE())))</f>
        <v>0.0132366162760967</v>
      </c>
      <c r="J127" s="2" t="n">
        <f aca="false">_xlfn.NORM.DIST(G127,0.1401,0.0441,FALSE())/(SUM(_xlfn.NORM.DIST(G127,0.4403,0.0882,FALSE()),_xlfn.NORM.DIST(G127,0.2401,0.0624,FALSE()),_xlfn.NORM.DIST(G127,0.1401,0.0441,FALSE()),_xlfn.NORM.DIST(G127,0.09,0.0312,FALSE())))</f>
        <v>0.207219945254357</v>
      </c>
      <c r="K127" s="2" t="n">
        <f aca="false">_xlfn.NORM.DIST(G127,0.09,0.0312,FALSE())/(SUM(_xlfn.NORM.DIST(G127,0.4403,0.0882,FALSE()),_xlfn.NORM.DIST(G127,0.2401,0.0624,FALSE()),_xlfn.NORM.DIST(G127,0.1401,0.0441,FALSE()),_xlfn.NORM.DIST(G127,0.09,0.0312,FALSE())))</f>
        <v>0.779485237597219</v>
      </c>
    </row>
    <row r="128" customFormat="false" ht="16" hidden="false" customHeight="false" outlineLevel="0" collapsed="false">
      <c r="A128" s="2" t="s">
        <v>22</v>
      </c>
      <c r="B128" s="2" t="n">
        <v>11</v>
      </c>
      <c r="C128" s="2" t="s">
        <v>19</v>
      </c>
      <c r="D128" s="2" t="s">
        <v>30</v>
      </c>
      <c r="E128" s="2" t="n">
        <v>6</v>
      </c>
      <c r="F128" s="2" t="s">
        <v>13</v>
      </c>
      <c r="G128" s="2" t="n">
        <v>0.017173583</v>
      </c>
      <c r="H128" s="2" t="n">
        <f aca="false">_xlfn.NORM.DIST(G128,0.4403,0.0882,FALSE())/(SUM(_xlfn.NORM.DIST(G128,0.4403,0.0882,FALSE()),_xlfn.NORM.DIST(G128,0.2401,0.0624,FALSE()),_xlfn.NORM.DIST(G128,0.1401,0.0441,FALSE()),_xlfn.NORM.DIST(G128,0.09,0.0312,FALSE())))</f>
        <v>4.39256548778673E-005</v>
      </c>
      <c r="I128" s="2" t="n">
        <f aca="false">_xlfn.NORM.DIST(G128,0.2401,0.0624,FALSE())/(SUM(_xlfn.NORM.DIST(G128,0.4403,0.0882,FALSE()),_xlfn.NORM.DIST(G128,0.2401,0.0624,FALSE()),_xlfn.NORM.DIST(G128,0.1401,0.0441,FALSE()),_xlfn.NORM.DIST(G128,0.09,0.0312,FALSE())))</f>
        <v>0.0104495608706382</v>
      </c>
      <c r="J128" s="2" t="n">
        <f aca="false">_xlfn.NORM.DIST(G128,0.1401,0.0441,FALSE())/(SUM(_xlfn.NORM.DIST(G128,0.4403,0.0882,FALSE()),_xlfn.NORM.DIST(G128,0.2401,0.0624,FALSE()),_xlfn.NORM.DIST(G128,0.1401,0.0441,FALSE()),_xlfn.NORM.DIST(G128,0.09,0.0312,FALSE())))</f>
        <v>0.179513657373306</v>
      </c>
      <c r="K128" s="2" t="n">
        <f aca="false">_xlfn.NORM.DIST(G128,0.09,0.0312,FALSE())/(SUM(_xlfn.NORM.DIST(G128,0.4403,0.0882,FALSE()),_xlfn.NORM.DIST(G128,0.2401,0.0624,FALSE()),_xlfn.NORM.DIST(G128,0.1401,0.0441,FALSE()),_xlfn.NORM.DIST(G128,0.09,0.0312,FALSE())))</f>
        <v>0.809992856101178</v>
      </c>
    </row>
    <row r="129" customFormat="false" ht="16" hidden="false" customHeight="false" outlineLevel="0" collapsed="false">
      <c r="A129" s="2" t="s">
        <v>23</v>
      </c>
      <c r="B129" s="2" t="n">
        <v>11</v>
      </c>
      <c r="C129" s="2" t="s">
        <v>19</v>
      </c>
      <c r="D129" s="2" t="s">
        <v>30</v>
      </c>
      <c r="E129" s="2" t="n">
        <v>6</v>
      </c>
      <c r="F129" s="2" t="s">
        <v>13</v>
      </c>
      <c r="G129" s="2" t="n">
        <v>0.012436952</v>
      </c>
      <c r="H129" s="2" t="n">
        <f aca="false">_xlfn.NORM.DIST(G129,0.4403,0.0882,FALSE())/(SUM(_xlfn.NORM.DIST(G129,0.4403,0.0882,FALSE()),_xlfn.NORM.DIST(G129,0.2401,0.0624,FALSE()),_xlfn.NORM.DIST(G129,0.1401,0.0441,FALSE()),_xlfn.NORM.DIST(G129,0.09,0.0312,FALSE())))</f>
        <v>4.82857030136018E-005</v>
      </c>
      <c r="I129" s="2" t="n">
        <f aca="false">_xlfn.NORM.DIST(G129,0.2401,0.0624,FALSE())/(SUM(_xlfn.NORM.DIST(G129,0.4403,0.0882,FALSE()),_xlfn.NORM.DIST(G129,0.2401,0.0624,FALSE()),_xlfn.NORM.DIST(G129,0.1401,0.0441,FALSE()),_xlfn.NORM.DIST(G129,0.09,0.0312,FALSE())))</f>
        <v>0.0113159012479755</v>
      </c>
      <c r="J129" s="2" t="n">
        <f aca="false">_xlfn.NORM.DIST(G129,0.1401,0.0441,FALSE())/(SUM(_xlfn.NORM.DIST(G129,0.4403,0.0882,FALSE()),_xlfn.NORM.DIST(G129,0.2401,0.0624,FALSE()),_xlfn.NORM.DIST(G129,0.1401,0.0441,FALSE()),_xlfn.NORM.DIST(G129,0.09,0.0312,FALSE())))</f>
        <v>0.188444888422307</v>
      </c>
      <c r="K129" s="2" t="n">
        <f aca="false">_xlfn.NORM.DIST(G129,0.09,0.0312,FALSE())/(SUM(_xlfn.NORM.DIST(G129,0.4403,0.0882,FALSE()),_xlfn.NORM.DIST(G129,0.2401,0.0624,FALSE()),_xlfn.NORM.DIST(G129,0.1401,0.0441,FALSE()),_xlfn.NORM.DIST(G129,0.09,0.0312,FALSE())))</f>
        <v>0.800190924626704</v>
      </c>
    </row>
    <row r="130" customFormat="false" ht="16" hidden="false" customHeight="false" outlineLevel="0" collapsed="false">
      <c r="A130" s="2" t="s">
        <v>18</v>
      </c>
      <c r="B130" s="2" t="n">
        <v>11</v>
      </c>
      <c r="C130" s="2" t="s">
        <v>19</v>
      </c>
      <c r="D130" s="2" t="s">
        <v>17</v>
      </c>
      <c r="E130" s="2" t="n">
        <v>7</v>
      </c>
      <c r="F130" s="2" t="s">
        <v>13</v>
      </c>
      <c r="G130" s="2" t="n">
        <v>0.006310988</v>
      </c>
      <c r="H130" s="2" t="n">
        <f aca="false">_xlfn.NORM.DIST(G130,0.4403,0.0882,FALSE())/(SUM(_xlfn.NORM.DIST(G130,0.4403,0.0882,FALSE()),_xlfn.NORM.DIST(G130,0.2401,0.0624,FALSE()),_xlfn.NORM.DIST(G130,0.1401,0.0441,FALSE()),_xlfn.NORM.DIST(G130,0.09,0.0312,FALSE())))</f>
        <v>5.59644549920415E-005</v>
      </c>
      <c r="I130" s="2" t="n">
        <f aca="false">_xlfn.NORM.DIST(G130,0.2401,0.0624,FALSE())/(SUM(_xlfn.NORM.DIST(G130,0.4403,0.0882,FALSE()),_xlfn.NORM.DIST(G130,0.2401,0.0624,FALSE()),_xlfn.NORM.DIST(G130,0.1401,0.0441,FALSE()),_xlfn.NORM.DIST(G130,0.09,0.0312,FALSE())))</f>
        <v>0.0128088715444576</v>
      </c>
      <c r="J130" s="2" t="n">
        <f aca="false">_xlfn.NORM.DIST(G130,0.1401,0.0441,FALSE())/(SUM(_xlfn.NORM.DIST(G130,0.4403,0.0882,FALSE()),_xlfn.NORM.DIST(G130,0.2401,0.0624,FALSE()),_xlfn.NORM.DIST(G130,0.1401,0.0441,FALSE()),_xlfn.NORM.DIST(G130,0.09,0.0312,FALSE())))</f>
        <v>0.203152374344064</v>
      </c>
      <c r="K130" s="2" t="n">
        <f aca="false">_xlfn.NORM.DIST(G130,0.09,0.0312,FALSE())/(SUM(_xlfn.NORM.DIST(G130,0.4403,0.0882,FALSE()),_xlfn.NORM.DIST(G130,0.2401,0.0624,FALSE()),_xlfn.NORM.DIST(G130,0.1401,0.0441,FALSE()),_xlfn.NORM.DIST(G130,0.09,0.0312,FALSE())))</f>
        <v>0.783982789656487</v>
      </c>
    </row>
    <row r="131" customFormat="false" ht="16" hidden="false" customHeight="false" outlineLevel="0" collapsed="false">
      <c r="A131" s="2" t="s">
        <v>20</v>
      </c>
      <c r="B131" s="2" t="n">
        <v>11</v>
      </c>
      <c r="C131" s="2" t="s">
        <v>19</v>
      </c>
      <c r="D131" s="2" t="s">
        <v>17</v>
      </c>
      <c r="E131" s="2" t="n">
        <v>7</v>
      </c>
      <c r="F131" s="2" t="s">
        <v>13</v>
      </c>
      <c r="G131" s="2" t="n">
        <v>0.005316725</v>
      </c>
      <c r="H131" s="2" t="n">
        <f aca="false">_xlfn.NORM.DIST(G131,0.4403,0.0882,FALSE())/(SUM(_xlfn.NORM.DIST(G131,0.4403,0.0882,FALSE()),_xlfn.NORM.DIST(G131,0.2401,0.0624,FALSE()),_xlfn.NORM.DIST(G131,0.1401,0.0441,FALSE()),_xlfn.NORM.DIST(G131,0.09,0.0312,FALSE())))</f>
        <v>5.74713278732911E-005</v>
      </c>
      <c r="I131" s="2" t="n">
        <f aca="false">_xlfn.NORM.DIST(G131,0.2401,0.0624,FALSE())/(SUM(_xlfn.NORM.DIST(G131,0.4403,0.0882,FALSE()),_xlfn.NORM.DIST(G131,0.2401,0.0624,FALSE()),_xlfn.NORM.DIST(G131,0.1401,0.0441,FALSE()),_xlfn.NORM.DIST(G131,0.09,0.0312,FALSE())))</f>
        <v>0.0130974109571331</v>
      </c>
      <c r="J131" s="2" t="n">
        <f aca="false">_xlfn.NORM.DIST(G131,0.1401,0.0441,FALSE())/(SUM(_xlfn.NORM.DIST(G131,0.4403,0.0882,FALSE()),_xlfn.NORM.DIST(G131,0.2401,0.0624,FALSE()),_xlfn.NORM.DIST(G131,0.1401,0.0441,FALSE()),_xlfn.NORM.DIST(G131,0.09,0.0312,FALSE())))</f>
        <v>0.205902957726896</v>
      </c>
      <c r="K131" s="2" t="n">
        <f aca="false">_xlfn.NORM.DIST(G131,0.09,0.0312,FALSE())/(SUM(_xlfn.NORM.DIST(G131,0.4403,0.0882,FALSE()),_xlfn.NORM.DIST(G131,0.2401,0.0624,FALSE()),_xlfn.NORM.DIST(G131,0.1401,0.0441,FALSE()),_xlfn.NORM.DIST(G131,0.09,0.0312,FALSE())))</f>
        <v>0.780942159988098</v>
      </c>
    </row>
    <row r="132" customFormat="false" ht="16" hidden="false" customHeight="false" outlineLevel="0" collapsed="false">
      <c r="A132" s="2" t="s">
        <v>21</v>
      </c>
      <c r="B132" s="2" t="n">
        <v>11</v>
      </c>
      <c r="C132" s="2" t="s">
        <v>19</v>
      </c>
      <c r="D132" s="2" t="s">
        <v>17</v>
      </c>
      <c r="E132" s="2" t="n">
        <v>7</v>
      </c>
      <c r="F132" s="2" t="s">
        <v>13</v>
      </c>
      <c r="G132" s="2" t="n">
        <v>0.006908693</v>
      </c>
      <c r="H132" s="2" t="n">
        <f aca="false">_xlfn.NORM.DIST(G132,0.4403,0.0882,FALSE())/(SUM(_xlfn.NORM.DIST(G132,0.4403,0.0882,FALSE()),_xlfn.NORM.DIST(G132,0.2401,0.0624,FALSE()),_xlfn.NORM.DIST(G132,0.1401,0.0441,FALSE()),_xlfn.NORM.DIST(G132,0.09,0.0312,FALSE())))</f>
        <v>5.50968025571134E-005</v>
      </c>
      <c r="I132" s="2" t="n">
        <f aca="false">_xlfn.NORM.DIST(G132,0.2401,0.0624,FALSE())/(SUM(_xlfn.NORM.DIST(G132,0.4403,0.0882,FALSE()),_xlfn.NORM.DIST(G132,0.2401,0.0624,FALSE()),_xlfn.NORM.DIST(G132,0.1401,0.0441,FALSE()),_xlfn.NORM.DIST(G132,0.09,0.0312,FALSE())))</f>
        <v>0.0126421010030345</v>
      </c>
      <c r="J132" s="2" t="n">
        <f aca="false">_xlfn.NORM.DIST(G132,0.1401,0.0441,FALSE())/(SUM(_xlfn.NORM.DIST(G132,0.4403,0.0882,FALSE()),_xlfn.NORM.DIST(G132,0.2401,0.0624,FALSE()),_xlfn.NORM.DIST(G132,0.1401,0.0441,FALSE()),_xlfn.NORM.DIST(G132,0.09,0.0312,FALSE())))</f>
        <v>0.201549569499731</v>
      </c>
      <c r="K132" s="2" t="n">
        <f aca="false">_xlfn.NORM.DIST(G132,0.09,0.0312,FALSE())/(SUM(_xlfn.NORM.DIST(G132,0.4403,0.0882,FALSE()),_xlfn.NORM.DIST(G132,0.2401,0.0624,FALSE()),_xlfn.NORM.DIST(G132,0.1401,0.0441,FALSE()),_xlfn.NORM.DIST(G132,0.09,0.0312,FALSE())))</f>
        <v>0.785753232694678</v>
      </c>
    </row>
    <row r="133" customFormat="false" ht="16" hidden="false" customHeight="false" outlineLevel="0" collapsed="false">
      <c r="A133" s="2" t="s">
        <v>22</v>
      </c>
      <c r="B133" s="2" t="n">
        <v>11</v>
      </c>
      <c r="C133" s="2" t="s">
        <v>19</v>
      </c>
      <c r="D133" s="2" t="s">
        <v>17</v>
      </c>
      <c r="E133" s="2" t="n">
        <v>7</v>
      </c>
      <c r="F133" s="2" t="s">
        <v>13</v>
      </c>
      <c r="G133" s="2" t="n">
        <v>0.017003103</v>
      </c>
      <c r="H133" s="2" t="n">
        <f aca="false">_xlfn.NORM.DIST(G133,0.4403,0.0882,FALSE())/(SUM(_xlfn.NORM.DIST(G133,0.4403,0.0882,FALSE()),_xlfn.NORM.DIST(G133,0.2401,0.0624,FALSE()),_xlfn.NORM.DIST(G133,0.1401,0.0441,FALSE()),_xlfn.NORM.DIST(G133,0.09,0.0312,FALSE())))</f>
        <v>4.40623066704294E-005</v>
      </c>
      <c r="I133" s="2" t="n">
        <f aca="false">_xlfn.NORM.DIST(G133,0.2401,0.0624,FALSE())/(SUM(_xlfn.NORM.DIST(G133,0.4403,0.0882,FALSE()),_xlfn.NORM.DIST(G133,0.2401,0.0624,FALSE()),_xlfn.NORM.DIST(G133,0.1401,0.0441,FALSE()),_xlfn.NORM.DIST(G133,0.09,0.0312,FALSE())))</f>
        <v>0.0104769393209321</v>
      </c>
      <c r="J133" s="2" t="n">
        <f aca="false">_xlfn.NORM.DIST(G133,0.1401,0.0441,FALSE())/(SUM(_xlfn.NORM.DIST(G133,0.4403,0.0882,FALSE()),_xlfn.NORM.DIST(G133,0.2401,0.0624,FALSE()),_xlfn.NORM.DIST(G133,0.1401,0.0441,FALSE()),_xlfn.NORM.DIST(G133,0.09,0.0312,FALSE())))</f>
        <v>0.179800686535659</v>
      </c>
      <c r="K133" s="2" t="n">
        <f aca="false">_xlfn.NORM.DIST(G133,0.09,0.0312,FALSE())/(SUM(_xlfn.NORM.DIST(G133,0.4403,0.0882,FALSE()),_xlfn.NORM.DIST(G133,0.2401,0.0624,FALSE()),_xlfn.NORM.DIST(G133,0.1401,0.0441,FALSE()),_xlfn.NORM.DIST(G133,0.09,0.0312,FALSE())))</f>
        <v>0.809678311836738</v>
      </c>
    </row>
    <row r="134" customFormat="false" ht="16" hidden="false" customHeight="false" outlineLevel="0" collapsed="false">
      <c r="A134" s="2" t="s">
        <v>23</v>
      </c>
      <c r="B134" s="2" t="n">
        <v>11</v>
      </c>
      <c r="C134" s="2" t="s">
        <v>19</v>
      </c>
      <c r="D134" s="2" t="s">
        <v>17</v>
      </c>
      <c r="E134" s="2" t="n">
        <v>7</v>
      </c>
      <c r="F134" s="2" t="s">
        <v>13</v>
      </c>
      <c r="G134" s="2" t="n">
        <v>0.009760941</v>
      </c>
      <c r="H134" s="2" t="n">
        <f aca="false">_xlfn.NORM.DIST(G134,0.4403,0.0882,FALSE())/(SUM(_xlfn.NORM.DIST(G134,0.4403,0.0882,FALSE()),_xlfn.NORM.DIST(G134,0.2401,0.0624,FALSE()),_xlfn.NORM.DIST(G134,0.1401,0.0441,FALSE()),_xlfn.NORM.DIST(G134,0.09,0.0312,FALSE())))</f>
        <v>5.13239686575198E-005</v>
      </c>
      <c r="I134" s="2" t="n">
        <f aca="false">_xlfn.NORM.DIST(G134,0.2401,0.0624,FALSE())/(SUM(_xlfn.NORM.DIST(G134,0.4403,0.0882,FALSE()),_xlfn.NORM.DIST(G134,0.2401,0.0624,FALSE()),_xlfn.NORM.DIST(G134,0.1401,0.0441,FALSE()),_xlfn.NORM.DIST(G134,0.09,0.0312,FALSE())))</f>
        <v>0.0119113462115533</v>
      </c>
      <c r="J134" s="2" t="n">
        <f aca="false">_xlfn.NORM.DIST(G134,0.1401,0.0441,FALSE())/(SUM(_xlfn.NORM.DIST(G134,0.4403,0.0882,FALSE()),_xlfn.NORM.DIST(G134,0.2401,0.0624,FALSE()),_xlfn.NORM.DIST(G134,0.1401,0.0441,FALSE()),_xlfn.NORM.DIST(G134,0.09,0.0312,FALSE())))</f>
        <v>0.194409778925678</v>
      </c>
      <c r="K134" s="2" t="n">
        <f aca="false">_xlfn.NORM.DIST(G134,0.09,0.0312,FALSE())/(SUM(_xlfn.NORM.DIST(G134,0.4403,0.0882,FALSE()),_xlfn.NORM.DIST(G134,0.2401,0.0624,FALSE()),_xlfn.NORM.DIST(G134,0.1401,0.0441,FALSE()),_xlfn.NORM.DIST(G134,0.09,0.0312,FALSE())))</f>
        <v>0.793627550894111</v>
      </c>
    </row>
    <row r="135" customFormat="false" ht="16" hidden="false" customHeight="false" outlineLevel="0" collapsed="false">
      <c r="A135" s="2" t="s">
        <v>12</v>
      </c>
      <c r="B135" s="2" t="n">
        <v>1</v>
      </c>
      <c r="C135" s="2" t="s">
        <v>13</v>
      </c>
      <c r="D135" s="2" t="s">
        <v>31</v>
      </c>
      <c r="E135" s="2" t="n">
        <v>8</v>
      </c>
      <c r="F135" s="2" t="s">
        <v>13</v>
      </c>
      <c r="G135" s="2" t="n">
        <v>0.122419595</v>
      </c>
      <c r="H135" s="2" t="n">
        <f aca="false">_xlfn.NORM.DIST(G135,0.4403,0.0882,FALSE())/(SUM(_xlfn.NORM.DIST(G135,0.4403,0.0882,FALSE()),_xlfn.NORM.DIST(G135,0.2401,0.0624,FALSE()),_xlfn.NORM.DIST(G135,0.1401,0.0441,FALSE()),_xlfn.NORM.DIST(G135,0.09,0.0312,FALSE())))</f>
        <v>0.000404825869004669</v>
      </c>
      <c r="I135" s="2" t="n">
        <f aca="false">_xlfn.NORM.DIST(G135,0.2401,0.0624,FALSE())/(SUM(_xlfn.NORM.DIST(G135,0.4403,0.0882,FALSE()),_xlfn.NORM.DIST(G135,0.2401,0.0624,FALSE()),_xlfn.NORM.DIST(G135,0.1401,0.0441,FALSE()),_xlfn.NORM.DIST(G135,0.09,0.0312,FALSE())))</f>
        <v>0.0639528042306899</v>
      </c>
      <c r="J135" s="2" t="n">
        <f aca="false">_xlfn.NORM.DIST(G135,0.1401,0.0441,FALSE())/(SUM(_xlfn.NORM.DIST(G135,0.4403,0.0882,FALSE()),_xlfn.NORM.DIST(G135,0.2401,0.0624,FALSE()),_xlfn.NORM.DIST(G135,0.1401,0.0441,FALSE()),_xlfn.NORM.DIST(G135,0.09,0.0312,FALSE())))</f>
        <v>0.494328746671817</v>
      </c>
      <c r="K135" s="2" t="n">
        <f aca="false">_xlfn.NORM.DIST(G135,0.09,0.0312,FALSE())/(SUM(_xlfn.NORM.DIST(G135,0.4403,0.0882,FALSE()),_xlfn.NORM.DIST(G135,0.2401,0.0624,FALSE()),_xlfn.NORM.DIST(G135,0.1401,0.0441,FALSE()),_xlfn.NORM.DIST(G135,0.09,0.0312,FALSE())))</f>
        <v>0.441313623228489</v>
      </c>
    </row>
    <row r="136" customFormat="false" ht="16" hidden="false" customHeight="false" outlineLevel="0" collapsed="false">
      <c r="A136" s="2" t="s">
        <v>14</v>
      </c>
      <c r="B136" s="2" t="n">
        <v>1</v>
      </c>
      <c r="C136" s="2" t="s">
        <v>13</v>
      </c>
      <c r="D136" s="2" t="s">
        <v>31</v>
      </c>
      <c r="E136" s="2" t="n">
        <v>8</v>
      </c>
      <c r="F136" s="2" t="s">
        <v>13</v>
      </c>
      <c r="G136" s="2" t="n">
        <v>0.071945023</v>
      </c>
      <c r="H136" s="2" t="n">
        <f aca="false">_xlfn.NORM.DIST(G136,0.4403,0.0882,FALSE())/(SUM(_xlfn.NORM.DIST(G136,0.4403,0.0882,FALSE()),_xlfn.NORM.DIST(G136,0.2401,0.0624,FALSE()),_xlfn.NORM.DIST(G136,0.1401,0.0441,FALSE()),_xlfn.NORM.DIST(G136,0.09,0.0312,FALSE())))</f>
        <v>5.37555407898051E-005</v>
      </c>
      <c r="I136" s="2" t="n">
        <f aca="false">_xlfn.NORM.DIST(G136,0.2401,0.0624,FALSE())/(SUM(_xlfn.NORM.DIST(G136,0.4403,0.0882,FALSE()),_xlfn.NORM.DIST(G136,0.2401,0.0624,FALSE()),_xlfn.NORM.DIST(G136,0.1401,0.0441,FALSE()),_xlfn.NORM.DIST(G136,0.09,0.0312,FALSE())))</f>
        <v>0.0123391322177236</v>
      </c>
      <c r="J136" s="2" t="n">
        <f aca="false">_xlfn.NORM.DIST(G136,0.1401,0.0441,FALSE())/(SUM(_xlfn.NORM.DIST(G136,0.4403,0.0882,FALSE()),_xlfn.NORM.DIST(G136,0.2401,0.0624,FALSE()),_xlfn.NORM.DIST(G136,0.1401,0.0441,FALSE()),_xlfn.NORM.DIST(G136,0.09,0.0312,FALSE())))</f>
        <v>0.199657072427496</v>
      </c>
      <c r="K136" s="2" t="n">
        <f aca="false">_xlfn.NORM.DIST(G136,0.09,0.0312,FALSE())/(SUM(_xlfn.NORM.DIST(G136,0.4403,0.0882,FALSE()),_xlfn.NORM.DIST(G136,0.2401,0.0624,FALSE()),_xlfn.NORM.DIST(G136,0.1401,0.0441,FALSE()),_xlfn.NORM.DIST(G136,0.09,0.0312,FALSE())))</f>
        <v>0.787950039813991</v>
      </c>
    </row>
    <row r="137" customFormat="false" ht="16" hidden="false" customHeight="false" outlineLevel="0" collapsed="false">
      <c r="A137" s="2" t="s">
        <v>25</v>
      </c>
      <c r="B137" s="2" t="n">
        <v>2</v>
      </c>
      <c r="C137" s="2" t="s">
        <v>13</v>
      </c>
      <c r="D137" s="2" t="s">
        <v>31</v>
      </c>
      <c r="E137" s="2" t="n">
        <v>8</v>
      </c>
      <c r="F137" s="2" t="s">
        <v>13</v>
      </c>
      <c r="G137" s="2" t="n">
        <v>0.061098191</v>
      </c>
      <c r="H137" s="2" t="n">
        <f aca="false">_xlfn.NORM.DIST(G137,0.4403,0.0882,FALSE())/(SUM(_xlfn.NORM.DIST(G137,0.4403,0.0882,FALSE()),_xlfn.NORM.DIST(G137,0.2401,0.0624,FALSE()),_xlfn.NORM.DIST(G137,0.1401,0.0441,FALSE()),_xlfn.NORM.DIST(G137,0.09,0.0312,FALSE())))</f>
        <v>4.27520320081397E-005</v>
      </c>
      <c r="I137" s="2" t="n">
        <f aca="false">_xlfn.NORM.DIST(G137,0.2401,0.0624,FALSE())/(SUM(_xlfn.NORM.DIST(G137,0.4403,0.0882,FALSE()),_xlfn.NORM.DIST(G137,0.2401,0.0624,FALSE()),_xlfn.NORM.DIST(G137,0.1401,0.0441,FALSE()),_xlfn.NORM.DIST(G137,0.09,0.0312,FALSE())))</f>
        <v>0.0101897229277415</v>
      </c>
      <c r="J137" s="2" t="n">
        <f aca="false">_xlfn.NORM.DIST(G137,0.1401,0.0441,FALSE())/(SUM(_xlfn.NORM.DIST(G137,0.4403,0.0882,FALSE()),_xlfn.NORM.DIST(G137,0.2401,0.0624,FALSE()),_xlfn.NORM.DIST(G137,0.1401,0.0441,FALSE()),_xlfn.NORM.DIST(G137,0.09,0.0312,FALSE())))</f>
        <v>0.177393683835521</v>
      </c>
      <c r="K137" s="2" t="n">
        <f aca="false">_xlfn.NORM.DIST(G137,0.09,0.0312,FALSE())/(SUM(_xlfn.NORM.DIST(G137,0.4403,0.0882,FALSE()),_xlfn.NORM.DIST(G137,0.2401,0.0624,FALSE()),_xlfn.NORM.DIST(G137,0.1401,0.0441,FALSE()),_xlfn.NORM.DIST(G137,0.09,0.0312,FALSE())))</f>
        <v>0.81237384120473</v>
      </c>
    </row>
    <row r="138" customFormat="false" ht="16" hidden="false" customHeight="false" outlineLevel="0" collapsed="false">
      <c r="A138" s="2" t="s">
        <v>24</v>
      </c>
      <c r="B138" s="2" t="n">
        <v>2</v>
      </c>
      <c r="C138" s="2" t="s">
        <v>13</v>
      </c>
      <c r="D138" s="2" t="s">
        <v>31</v>
      </c>
      <c r="E138" s="2" t="n">
        <v>8</v>
      </c>
      <c r="F138" s="2" t="s">
        <v>13</v>
      </c>
      <c r="G138" s="2" t="n">
        <v>0.0488703</v>
      </c>
      <c r="H138" s="2" t="n">
        <f aca="false">_xlfn.NORM.DIST(G138,0.4403,0.0882,FALSE())/(SUM(_xlfn.NORM.DIST(G138,0.4403,0.0882,FALSE()),_xlfn.NORM.DIST(G138,0.2401,0.0624,FALSE()),_xlfn.NORM.DIST(G138,0.1401,0.0441,FALSE()),_xlfn.NORM.DIST(G138,0.09,0.0312,FALSE())))</f>
        <v>3.68640508826517E-005</v>
      </c>
      <c r="I138" s="2" t="n">
        <f aca="false">_xlfn.NORM.DIST(G138,0.2401,0.0624,FALSE())/(SUM(_xlfn.NORM.DIST(G138,0.4403,0.0882,FALSE()),_xlfn.NORM.DIST(G138,0.2401,0.0624,FALSE()),_xlfn.NORM.DIST(G138,0.1401,0.0441,FALSE()),_xlfn.NORM.DIST(G138,0.09,0.0312,FALSE())))</f>
        <v>0.00900273915111793</v>
      </c>
      <c r="J138" s="2" t="n">
        <f aca="false">_xlfn.NORM.DIST(G138,0.1401,0.0441,FALSE())/(SUM(_xlfn.NORM.DIST(G138,0.4403,0.0882,FALSE()),_xlfn.NORM.DIST(G138,0.2401,0.0624,FALSE()),_xlfn.NORM.DIST(G138,0.1401,0.0441,FALSE()),_xlfn.NORM.DIST(G138,0.09,0.0312,FALSE())))</f>
        <v>0.16413576023768</v>
      </c>
      <c r="K138" s="2" t="n">
        <f aca="false">_xlfn.NORM.DIST(G138,0.09,0.0312,FALSE())/(SUM(_xlfn.NORM.DIST(G138,0.4403,0.0882,FALSE()),_xlfn.NORM.DIST(G138,0.2401,0.0624,FALSE()),_xlfn.NORM.DIST(G138,0.1401,0.0441,FALSE()),_xlfn.NORM.DIST(G138,0.09,0.0312,FALSE())))</f>
        <v>0.826824636560319</v>
      </c>
    </row>
    <row r="139" customFormat="false" ht="16" hidden="false" customHeight="false" outlineLevel="0" collapsed="false">
      <c r="A139" s="2" t="s">
        <v>15</v>
      </c>
      <c r="B139" s="2" t="n">
        <v>4</v>
      </c>
      <c r="C139" s="2" t="s">
        <v>13</v>
      </c>
      <c r="D139" s="2" t="s">
        <v>31</v>
      </c>
      <c r="E139" s="2" t="n">
        <v>8</v>
      </c>
      <c r="F139" s="2" t="s">
        <v>13</v>
      </c>
      <c r="G139" s="2" t="n">
        <v>0.02855687</v>
      </c>
      <c r="H139" s="2" t="n">
        <f aca="false">_xlfn.NORM.DIST(G139,0.4403,0.0882,FALSE())/(SUM(_xlfn.NORM.DIST(G139,0.4403,0.0882,FALSE()),_xlfn.NORM.DIST(G139,0.2401,0.0624,FALSE()),_xlfn.NORM.DIST(G139,0.1401,0.0441,FALSE()),_xlfn.NORM.DIST(G139,0.09,0.0312,FALSE())))</f>
        <v>3.75920958760869E-005</v>
      </c>
      <c r="I139" s="2" t="n">
        <f aca="false">_xlfn.NORM.DIST(G139,0.2401,0.0624,FALSE())/(SUM(_xlfn.NORM.DIST(G139,0.4403,0.0882,FALSE()),_xlfn.NORM.DIST(G139,0.2401,0.0624,FALSE()),_xlfn.NORM.DIST(G139,0.1401,0.0441,FALSE()),_xlfn.NORM.DIST(G139,0.09,0.0312,FALSE())))</f>
        <v>0.00916238105020026</v>
      </c>
      <c r="J139" s="2" t="n">
        <f aca="false">_xlfn.NORM.DIST(G139,0.1401,0.0441,FALSE())/(SUM(_xlfn.NORM.DIST(G139,0.4403,0.0882,FALSE()),_xlfn.NORM.DIST(G139,0.2401,0.0624,FALSE()),_xlfn.NORM.DIST(G139,0.1401,0.0441,FALSE()),_xlfn.NORM.DIST(G139,0.09,0.0312,FALSE())))</f>
        <v>0.165655832233875</v>
      </c>
      <c r="K139" s="2" t="n">
        <f aca="false">_xlfn.NORM.DIST(G139,0.09,0.0312,FALSE())/(SUM(_xlfn.NORM.DIST(G139,0.4403,0.0882,FALSE()),_xlfn.NORM.DIST(G139,0.2401,0.0624,FALSE()),_xlfn.NORM.DIST(G139,0.1401,0.0441,FALSE()),_xlfn.NORM.DIST(G139,0.09,0.0312,FALSE())))</f>
        <v>0.825144194620049</v>
      </c>
    </row>
    <row r="140" customFormat="false" ht="16" hidden="false" customHeight="false" outlineLevel="0" collapsed="false">
      <c r="A140" s="2" t="s">
        <v>16</v>
      </c>
      <c r="B140" s="2" t="n">
        <v>4</v>
      </c>
      <c r="C140" s="2" t="s">
        <v>13</v>
      </c>
      <c r="D140" s="2" t="s">
        <v>31</v>
      </c>
      <c r="E140" s="2" t="n">
        <v>8</v>
      </c>
      <c r="F140" s="2" t="s">
        <v>13</v>
      </c>
      <c r="G140" s="2" t="n">
        <v>0.037469754</v>
      </c>
      <c r="H140" s="2" t="n">
        <f aca="false">_xlfn.NORM.DIST(G140,0.4403,0.0882,FALSE())/(SUM(_xlfn.NORM.DIST(G140,0.4403,0.0882,FALSE()),_xlfn.NORM.DIST(G140,0.2401,0.0624,FALSE()),_xlfn.NORM.DIST(G140,0.1401,0.0441,FALSE()),_xlfn.NORM.DIST(G140,0.09,0.0312,FALSE())))</f>
        <v>3.57718346328565E-005</v>
      </c>
      <c r="I140" s="2" t="n">
        <f aca="false">_xlfn.NORM.DIST(G140,0.2401,0.0624,FALSE())/(SUM(_xlfn.NORM.DIST(G140,0.4403,0.0882,FALSE()),_xlfn.NORM.DIST(G140,0.2401,0.0624,FALSE()),_xlfn.NORM.DIST(G140,0.1401,0.0441,FALSE()),_xlfn.NORM.DIST(G140,0.09,0.0312,FALSE())))</f>
        <v>0.00878335838860714</v>
      </c>
      <c r="J140" s="2" t="n">
        <f aca="false">_xlfn.NORM.DIST(G140,0.1401,0.0441,FALSE())/(SUM(_xlfn.NORM.DIST(G140,0.4403,0.0882,FALSE()),_xlfn.NORM.DIST(G140,0.2401,0.0624,FALSE()),_xlfn.NORM.DIST(G140,0.1401,0.0441,FALSE()),_xlfn.NORM.DIST(G140,0.09,0.0312,FALSE())))</f>
        <v>0.161484384265614</v>
      </c>
      <c r="K140" s="2" t="n">
        <f aca="false">_xlfn.NORM.DIST(G140,0.09,0.0312,FALSE())/(SUM(_xlfn.NORM.DIST(G140,0.4403,0.0882,FALSE()),_xlfn.NORM.DIST(G140,0.2401,0.0624,FALSE()),_xlfn.NORM.DIST(G140,0.1401,0.0441,FALSE()),_xlfn.NORM.DIST(G140,0.09,0.0312,FALSE())))</f>
        <v>0.829696485511146</v>
      </c>
    </row>
    <row r="141" customFormat="false" ht="16" hidden="false" customHeight="false" outlineLevel="0" collapsed="false">
      <c r="A141" s="2" t="s">
        <v>26</v>
      </c>
      <c r="B141" s="2" t="n">
        <v>5</v>
      </c>
      <c r="C141" s="2" t="s">
        <v>13</v>
      </c>
      <c r="D141" s="2" t="s">
        <v>31</v>
      </c>
      <c r="E141" s="2" t="n">
        <v>8</v>
      </c>
      <c r="F141" s="2" t="s">
        <v>13</v>
      </c>
      <c r="G141" s="2" t="n">
        <v>0.024284551</v>
      </c>
      <c r="H141" s="2" t="n">
        <f aca="false">_xlfn.NORM.DIST(G141,0.4403,0.0882,FALSE())/(SUM(_xlfn.NORM.DIST(G141,0.4403,0.0882,FALSE()),_xlfn.NORM.DIST(G141,0.2401,0.0624,FALSE()),_xlfn.NORM.DIST(G141,0.1401,0.0441,FALSE()),_xlfn.NORM.DIST(G141,0.09,0.0312,FALSE())))</f>
        <v>3.93778052318444E-005</v>
      </c>
      <c r="I141" s="2" t="n">
        <f aca="false">_xlfn.NORM.DIST(G141,0.2401,0.0624,FALSE())/(SUM(_xlfn.NORM.DIST(G141,0.4403,0.0882,FALSE()),_xlfn.NORM.DIST(G141,0.2401,0.0624,FALSE()),_xlfn.NORM.DIST(G141,0.1401,0.0441,FALSE()),_xlfn.NORM.DIST(G141,0.09,0.0312,FALSE())))</f>
        <v>0.00952920601359959</v>
      </c>
      <c r="J141" s="2" t="n">
        <f aca="false">_xlfn.NORM.DIST(G141,0.1401,0.0441,FALSE())/(SUM(_xlfn.NORM.DIST(G141,0.4403,0.0882,FALSE()),_xlfn.NORM.DIST(G141,0.2401,0.0624,FALSE()),_xlfn.NORM.DIST(G141,0.1401,0.0441,FALSE()),_xlfn.NORM.DIST(G141,0.09,0.0312,FALSE())))</f>
        <v>0.169676369386409</v>
      </c>
      <c r="K141" s="2" t="n">
        <f aca="false">_xlfn.NORM.DIST(G141,0.09,0.0312,FALSE())/(SUM(_xlfn.NORM.DIST(G141,0.4403,0.0882,FALSE()),_xlfn.NORM.DIST(G141,0.2401,0.0624,FALSE()),_xlfn.NORM.DIST(G141,0.1401,0.0441,FALSE()),_xlfn.NORM.DIST(G141,0.09,0.0312,FALSE())))</f>
        <v>0.820755046794759</v>
      </c>
    </row>
    <row r="142" customFormat="false" ht="16" hidden="false" customHeight="false" outlineLevel="0" collapsed="false">
      <c r="A142" s="2" t="s">
        <v>27</v>
      </c>
      <c r="B142" s="2" t="n">
        <v>5</v>
      </c>
      <c r="C142" s="2" t="s">
        <v>13</v>
      </c>
      <c r="D142" s="2" t="s">
        <v>31</v>
      </c>
      <c r="E142" s="2" t="n">
        <v>8</v>
      </c>
      <c r="F142" s="2" t="s">
        <v>13</v>
      </c>
      <c r="G142" s="2" t="n">
        <v>0.058865934</v>
      </c>
      <c r="H142" s="2" t="n">
        <f aca="false">_xlfn.NORM.DIST(G142,0.4403,0.0882,FALSE())/(SUM(_xlfn.NORM.DIST(G142,0.4403,0.0882,FALSE()),_xlfn.NORM.DIST(G142,0.2401,0.0624,FALSE()),_xlfn.NORM.DIST(G142,0.1401,0.0441,FALSE()),_xlfn.NORM.DIST(G142,0.09,0.0312,FALSE())))</f>
        <v>4.12450636417E-005</v>
      </c>
      <c r="I142" s="2" t="n">
        <f aca="false">_xlfn.NORM.DIST(G142,0.2401,0.0624,FALSE())/(SUM(_xlfn.NORM.DIST(G142,0.4403,0.0882,FALSE()),_xlfn.NORM.DIST(G142,0.2401,0.0624,FALSE()),_xlfn.NORM.DIST(G142,0.1401,0.0441,FALSE()),_xlfn.NORM.DIST(G142,0.09,0.0312,FALSE())))</f>
        <v>0.00988844428360621</v>
      </c>
      <c r="J142" s="2" t="n">
        <f aca="false">_xlfn.NORM.DIST(G142,0.1401,0.0441,FALSE())/(SUM(_xlfn.NORM.DIST(G142,0.4403,0.0882,FALSE()),_xlfn.NORM.DIST(G142,0.2401,0.0624,FALSE()),_xlfn.NORM.DIST(G142,0.1401,0.0441,FALSE()),_xlfn.NORM.DIST(G142,0.09,0.0312,FALSE())))</f>
        <v>0.174105087800411</v>
      </c>
      <c r="K142" s="2" t="n">
        <f aca="false">_xlfn.NORM.DIST(G142,0.09,0.0312,FALSE())/(SUM(_xlfn.NORM.DIST(G142,0.4403,0.0882,FALSE()),_xlfn.NORM.DIST(G142,0.2401,0.0624,FALSE()),_xlfn.NORM.DIST(G142,0.1401,0.0441,FALSE()),_xlfn.NORM.DIST(G142,0.09,0.0312,FALSE())))</f>
        <v>0.815965222852341</v>
      </c>
    </row>
    <row r="143" customFormat="false" ht="16" hidden="false" customHeight="false" outlineLevel="0" collapsed="false">
      <c r="A143" s="2" t="s">
        <v>30</v>
      </c>
      <c r="B143" s="2" t="n">
        <v>6</v>
      </c>
      <c r="C143" s="2" t="s">
        <v>13</v>
      </c>
      <c r="D143" s="2" t="s">
        <v>31</v>
      </c>
      <c r="E143" s="2" t="n">
        <v>8</v>
      </c>
      <c r="F143" s="2" t="s">
        <v>13</v>
      </c>
      <c r="G143" s="2" t="n">
        <v>0.050343453</v>
      </c>
      <c r="H143" s="2" t="n">
        <f aca="false">_xlfn.NORM.DIST(G143,0.4403,0.0882,FALSE())/(SUM(_xlfn.NORM.DIST(G143,0.4403,0.0882,FALSE()),_xlfn.NORM.DIST(G143,0.2401,0.0624,FALSE()),_xlfn.NORM.DIST(G143,0.1401,0.0441,FALSE()),_xlfn.NORM.DIST(G143,0.09,0.0312,FALSE())))</f>
        <v>3.72917744241855E-005</v>
      </c>
      <c r="I143" s="2" t="n">
        <f aca="false">_xlfn.NORM.DIST(G143,0.2401,0.0624,FALSE())/(SUM(_xlfn.NORM.DIST(G143,0.4403,0.0882,FALSE()),_xlfn.NORM.DIST(G143,0.2401,0.0624,FALSE()),_xlfn.NORM.DIST(G143,0.1401,0.0441,FALSE()),_xlfn.NORM.DIST(G143,0.09,0.0312,FALSE())))</f>
        <v>0.00908977280886144</v>
      </c>
      <c r="J143" s="2" t="n">
        <f aca="false">_xlfn.NORM.DIST(G143,0.1401,0.0441,FALSE())/(SUM(_xlfn.NORM.DIST(G143,0.4403,0.0882,FALSE()),_xlfn.NORM.DIST(G143,0.2401,0.0624,FALSE()),_xlfn.NORM.DIST(G143,0.1401,0.0441,FALSE()),_xlfn.NORM.DIST(G143,0.09,0.0312,FALSE())))</f>
        <v>0.165139571539258</v>
      </c>
      <c r="K143" s="2" t="n">
        <f aca="false">_xlfn.NORM.DIST(G143,0.09,0.0312,FALSE())/(SUM(_xlfn.NORM.DIST(G143,0.4403,0.0882,FALSE()),_xlfn.NORM.DIST(G143,0.2401,0.0624,FALSE()),_xlfn.NORM.DIST(G143,0.1401,0.0441,FALSE()),_xlfn.NORM.DIST(G143,0.09,0.0312,FALSE())))</f>
        <v>0.825733363877456</v>
      </c>
    </row>
    <row r="144" customFormat="false" ht="16" hidden="false" customHeight="false" outlineLevel="0" collapsed="false">
      <c r="A144" s="2" t="s">
        <v>17</v>
      </c>
      <c r="B144" s="2" t="n">
        <v>7</v>
      </c>
      <c r="C144" s="2" t="s">
        <v>13</v>
      </c>
      <c r="D144" s="2" t="s">
        <v>31</v>
      </c>
      <c r="E144" s="2" t="n">
        <v>8</v>
      </c>
      <c r="F144" s="2" t="s">
        <v>13</v>
      </c>
      <c r="G144" s="2" t="n">
        <v>0.035622312</v>
      </c>
      <c r="H144" s="2" t="n">
        <f aca="false">_xlfn.NORM.DIST(G144,0.4403,0.0882,FALSE())/(SUM(_xlfn.NORM.DIST(G144,0.4403,0.0882,FALSE()),_xlfn.NORM.DIST(G144,0.2401,0.0624,FALSE()),_xlfn.NORM.DIST(G144,0.1401,0.0441,FALSE()),_xlfn.NORM.DIST(G144,0.09,0.0312,FALSE())))</f>
        <v>3.59519273136607E-005</v>
      </c>
      <c r="I144" s="2" t="n">
        <f aca="false">_xlfn.NORM.DIST(G144,0.2401,0.0624,FALSE())/(SUM(_xlfn.NORM.DIST(G144,0.4403,0.0882,FALSE()),_xlfn.NORM.DIST(G144,0.2401,0.0624,FALSE()),_xlfn.NORM.DIST(G144,0.1401,0.0441,FALSE()),_xlfn.NORM.DIST(G144,0.09,0.0312,FALSE())))</f>
        <v>0.00882145633994757</v>
      </c>
      <c r="J144" s="2" t="n">
        <f aca="false">_xlfn.NORM.DIST(G144,0.1401,0.0441,FALSE())/(SUM(_xlfn.NORM.DIST(G144,0.4403,0.0882,FALSE()),_xlfn.NORM.DIST(G144,0.2401,0.0624,FALSE()),_xlfn.NORM.DIST(G144,0.1401,0.0441,FALSE()),_xlfn.NORM.DIST(G144,0.09,0.0312,FALSE())))</f>
        <v>0.161894642404427</v>
      </c>
      <c r="K144" s="2" t="n">
        <f aca="false">_xlfn.NORM.DIST(G144,0.09,0.0312,FALSE())/(SUM(_xlfn.NORM.DIST(G144,0.4403,0.0882,FALSE()),_xlfn.NORM.DIST(G144,0.2401,0.0624,FALSE()),_xlfn.NORM.DIST(G144,0.1401,0.0441,FALSE()),_xlfn.NORM.DIST(G144,0.09,0.0312,FALSE())))</f>
        <v>0.829247949328312</v>
      </c>
    </row>
    <row r="145" customFormat="false" ht="16" hidden="false" customHeight="false" outlineLevel="0" collapsed="false">
      <c r="A145" s="2" t="s">
        <v>18</v>
      </c>
      <c r="B145" s="2" t="n">
        <v>11</v>
      </c>
      <c r="C145" s="2" t="s">
        <v>19</v>
      </c>
      <c r="D145" s="2" t="s">
        <v>31</v>
      </c>
      <c r="E145" s="2" t="n">
        <v>8</v>
      </c>
      <c r="F145" s="2" t="s">
        <v>13</v>
      </c>
      <c r="G145" s="2" t="n">
        <v>0.009904473</v>
      </c>
      <c r="H145" s="2" t="n">
        <f aca="false">_xlfn.NORM.DIST(G145,0.4403,0.0882,FALSE())/(SUM(_xlfn.NORM.DIST(G145,0.4403,0.0882,FALSE()),_xlfn.NORM.DIST(G145,0.2401,0.0624,FALSE()),_xlfn.NORM.DIST(G145,0.1401,0.0441,FALSE()),_xlfn.NORM.DIST(G145,0.09,0.0312,FALSE())))</f>
        <v>5.11492670763092E-005</v>
      </c>
      <c r="I145" s="2" t="n">
        <f aca="false">_xlfn.NORM.DIST(G145,0.2401,0.0624,FALSE())/(SUM(_xlfn.NORM.DIST(G145,0.4403,0.0882,FALSE()),_xlfn.NORM.DIST(G145,0.2401,0.0624,FALSE()),_xlfn.NORM.DIST(G145,0.1401,0.0441,FALSE()),_xlfn.NORM.DIST(G145,0.09,0.0312,FALSE())))</f>
        <v>0.0118772811759172</v>
      </c>
      <c r="J145" s="2" t="n">
        <f aca="false">_xlfn.NORM.DIST(G145,0.1401,0.0441,FALSE())/(SUM(_xlfn.NORM.DIST(G145,0.4403,0.0882,FALSE()),_xlfn.NORM.DIST(G145,0.2401,0.0624,FALSE()),_xlfn.NORM.DIST(G145,0.1401,0.0441,FALSE()),_xlfn.NORM.DIST(G145,0.09,0.0312,FALSE())))</f>
        <v>0.194072180066927</v>
      </c>
      <c r="K145" s="2" t="n">
        <f aca="false">_xlfn.NORM.DIST(G145,0.09,0.0312,FALSE())/(SUM(_xlfn.NORM.DIST(G145,0.4403,0.0882,FALSE()),_xlfn.NORM.DIST(G145,0.2401,0.0624,FALSE()),_xlfn.NORM.DIST(G145,0.1401,0.0441,FALSE()),_xlfn.NORM.DIST(G145,0.09,0.0312,FALSE())))</f>
        <v>0.793999389490079</v>
      </c>
    </row>
    <row r="146" customFormat="false" ht="16" hidden="false" customHeight="false" outlineLevel="0" collapsed="false">
      <c r="A146" s="2" t="s">
        <v>20</v>
      </c>
      <c r="B146" s="2" t="n">
        <v>11</v>
      </c>
      <c r="C146" s="2" t="s">
        <v>19</v>
      </c>
      <c r="D146" s="2" t="s">
        <v>31</v>
      </c>
      <c r="E146" s="2" t="n">
        <v>8</v>
      </c>
      <c r="F146" s="2" t="s">
        <v>13</v>
      </c>
      <c r="G146" s="2" t="n">
        <v>0.016404729</v>
      </c>
      <c r="H146" s="2" t="n">
        <f aca="false">_xlfn.NORM.DIST(G146,0.4403,0.0882,FALSE())/(SUM(_xlfn.NORM.DIST(G146,0.4403,0.0882,FALSE()),_xlfn.NORM.DIST(G146,0.2401,0.0624,FALSE()),_xlfn.NORM.DIST(G146,0.1401,0.0441,FALSE()),_xlfn.NORM.DIST(G146,0.09,0.0312,FALSE())))</f>
        <v>4.45532640802928E-005</v>
      </c>
      <c r="I146" s="2" t="n">
        <f aca="false">_xlfn.NORM.DIST(G146,0.2401,0.0624,FALSE())/(SUM(_xlfn.NORM.DIST(G146,0.4403,0.0882,FALSE()),_xlfn.NORM.DIST(G146,0.2401,0.0624,FALSE()),_xlfn.NORM.DIST(G146,0.1401,0.0441,FALSE()),_xlfn.NORM.DIST(G146,0.09,0.0312,FALSE())))</f>
        <v>0.0105751787266615</v>
      </c>
      <c r="J146" s="2" t="n">
        <f aca="false">_xlfn.NORM.DIST(G146,0.1401,0.0441,FALSE())/(SUM(_xlfn.NORM.DIST(G146,0.4403,0.0882,FALSE()),_xlfn.NORM.DIST(G146,0.2401,0.0624,FALSE()),_xlfn.NORM.DIST(G146,0.1401,0.0441,FALSE()),_xlfn.NORM.DIST(G146,0.09,0.0312,FALSE())))</f>
        <v>0.180827984291424</v>
      </c>
      <c r="K146" s="2" t="n">
        <f aca="false">_xlfn.NORM.DIST(G146,0.09,0.0312,FALSE())/(SUM(_xlfn.NORM.DIST(G146,0.4403,0.0882,FALSE()),_xlfn.NORM.DIST(G146,0.2401,0.0624,FALSE()),_xlfn.NORM.DIST(G146,0.1401,0.0441,FALSE()),_xlfn.NORM.DIST(G146,0.09,0.0312,FALSE())))</f>
        <v>0.808552283717834</v>
      </c>
    </row>
    <row r="147" customFormat="false" ht="16" hidden="false" customHeight="false" outlineLevel="0" collapsed="false">
      <c r="A147" s="2" t="s">
        <v>21</v>
      </c>
      <c r="B147" s="2" t="n">
        <v>11</v>
      </c>
      <c r="C147" s="2" t="s">
        <v>19</v>
      </c>
      <c r="D147" s="2" t="s">
        <v>31</v>
      </c>
      <c r="E147" s="2" t="n">
        <v>8</v>
      </c>
      <c r="F147" s="2" t="s">
        <v>13</v>
      </c>
      <c r="G147" s="2" t="n">
        <v>0.019783744</v>
      </c>
      <c r="H147" s="2" t="n">
        <f aca="false">_xlfn.NORM.DIST(G147,0.4403,0.0882,FALSE())/(SUM(_xlfn.NORM.DIST(G147,0.4403,0.0882,FALSE()),_xlfn.NORM.DIST(G147,0.2401,0.0624,FALSE()),_xlfn.NORM.DIST(G147,0.1401,0.0441,FALSE()),_xlfn.NORM.DIST(G147,0.09,0.0312,FALSE())))</f>
        <v>4.20041007952494E-005</v>
      </c>
      <c r="I147" s="2" t="n">
        <f aca="false">_xlfn.NORM.DIST(G147,0.2401,0.0624,FALSE())/(SUM(_xlfn.NORM.DIST(G147,0.4403,0.0882,FALSE()),_xlfn.NORM.DIST(G147,0.2401,0.0624,FALSE()),_xlfn.NORM.DIST(G147,0.1401,0.0441,FALSE()),_xlfn.NORM.DIST(G147,0.09,0.0312,FALSE())))</f>
        <v>0.0100629264194944</v>
      </c>
      <c r="J147" s="2" t="n">
        <f aca="false">_xlfn.NORM.DIST(G147,0.1401,0.0441,FALSE())/(SUM(_xlfn.NORM.DIST(G147,0.4403,0.0882,FALSE()),_xlfn.NORM.DIST(G147,0.2401,0.0624,FALSE()),_xlfn.NORM.DIST(G147,0.1401,0.0441,FALSE()),_xlfn.NORM.DIST(G147,0.09,0.0312,FALSE())))</f>
        <v>0.175425886196044</v>
      </c>
      <c r="K147" s="2" t="n">
        <f aca="false">_xlfn.NORM.DIST(G147,0.09,0.0312,FALSE())/(SUM(_xlfn.NORM.DIST(G147,0.4403,0.0882,FALSE()),_xlfn.NORM.DIST(G147,0.2401,0.0624,FALSE()),_xlfn.NORM.DIST(G147,0.1401,0.0441,FALSE()),_xlfn.NORM.DIST(G147,0.09,0.0312,FALSE())))</f>
        <v>0.814469183283666</v>
      </c>
    </row>
    <row r="148" customFormat="false" ht="16" hidden="false" customHeight="false" outlineLevel="0" collapsed="false">
      <c r="A148" s="2" t="s">
        <v>22</v>
      </c>
      <c r="B148" s="2" t="n">
        <v>11</v>
      </c>
      <c r="C148" s="2" t="s">
        <v>19</v>
      </c>
      <c r="D148" s="2" t="s">
        <v>31</v>
      </c>
      <c r="E148" s="2" t="n">
        <v>8</v>
      </c>
      <c r="F148" s="2" t="s">
        <v>13</v>
      </c>
      <c r="G148" s="2" t="n">
        <v>0.024102227</v>
      </c>
      <c r="H148" s="2" t="n">
        <f aca="false">_xlfn.NORM.DIST(G148,0.4403,0.0882,FALSE())/(SUM(_xlfn.NORM.DIST(G148,0.4403,0.0882,FALSE()),_xlfn.NORM.DIST(G148,0.2401,0.0624,FALSE()),_xlfn.NORM.DIST(G148,0.1401,0.0441,FALSE()),_xlfn.NORM.DIST(G148,0.09,0.0312,FALSE())))</f>
        <v>3.94686399192394E-005</v>
      </c>
      <c r="I148" s="2" t="n">
        <f aca="false">_xlfn.NORM.DIST(G148,0.2401,0.0624,FALSE())/(SUM(_xlfn.NORM.DIST(G148,0.4403,0.0882,FALSE()),_xlfn.NORM.DIST(G148,0.2401,0.0624,FALSE()),_xlfn.NORM.DIST(G148,0.1401,0.0441,FALSE()),_xlfn.NORM.DIST(G148,0.09,0.0312,FALSE())))</f>
        <v>0.00954777489847498</v>
      </c>
      <c r="J148" s="2" t="n">
        <f aca="false">_xlfn.NORM.DIST(G148,0.1401,0.0441,FALSE())/(SUM(_xlfn.NORM.DIST(G148,0.4403,0.0882,FALSE()),_xlfn.NORM.DIST(G148,0.2401,0.0624,FALSE()),_xlfn.NORM.DIST(G148,0.1401,0.0441,FALSE()),_xlfn.NORM.DIST(G148,0.09,0.0312,FALSE())))</f>
        <v>0.169878465208936</v>
      </c>
      <c r="K148" s="2" t="n">
        <f aca="false">_xlfn.NORM.DIST(G148,0.09,0.0312,FALSE())/(SUM(_xlfn.NORM.DIST(G148,0.4403,0.0882,FALSE()),_xlfn.NORM.DIST(G148,0.2401,0.0624,FALSE()),_xlfn.NORM.DIST(G148,0.1401,0.0441,FALSE()),_xlfn.NORM.DIST(G148,0.09,0.0312,FALSE())))</f>
        <v>0.820534291252669</v>
      </c>
    </row>
    <row r="149" customFormat="false" ht="16" hidden="false" customHeight="false" outlineLevel="0" collapsed="false">
      <c r="A149" s="2" t="s">
        <v>23</v>
      </c>
      <c r="B149" s="2" t="n">
        <v>11</v>
      </c>
      <c r="C149" s="2" t="s">
        <v>19</v>
      </c>
      <c r="D149" s="2" t="s">
        <v>31</v>
      </c>
      <c r="E149" s="2" t="n">
        <v>8</v>
      </c>
      <c r="F149" s="2" t="s">
        <v>13</v>
      </c>
      <c r="G149" s="2" t="n">
        <v>0.016886945</v>
      </c>
      <c r="H149" s="2" t="n">
        <f aca="false">_xlfn.NORM.DIST(G149,0.4403,0.0882,FALSE())/(SUM(_xlfn.NORM.DIST(G149,0.4403,0.0882,FALSE()),_xlfn.NORM.DIST(G149,0.2401,0.0624,FALSE()),_xlfn.NORM.DIST(G149,0.1401,0.0441,FALSE()),_xlfn.NORM.DIST(G149,0.09,0.0312,FALSE())))</f>
        <v>4.41562292354905E-005</v>
      </c>
      <c r="I149" s="2" t="n">
        <f aca="false">_xlfn.NORM.DIST(G149,0.2401,0.0624,FALSE())/(SUM(_xlfn.NORM.DIST(G149,0.4403,0.0882,FALSE()),_xlfn.NORM.DIST(G149,0.2401,0.0624,FALSE()),_xlfn.NORM.DIST(G149,0.1401,0.0441,FALSE()),_xlfn.NORM.DIST(G149,0.09,0.0312,FALSE())))</f>
        <v>0.010495748077019</v>
      </c>
      <c r="J149" s="2" t="n">
        <f aca="false">_xlfn.NORM.DIST(G149,0.1401,0.0441,FALSE())/(SUM(_xlfn.NORM.DIST(G149,0.4403,0.0882,FALSE()),_xlfn.NORM.DIST(G149,0.2401,0.0624,FALSE()),_xlfn.NORM.DIST(G149,0.1401,0.0441,FALSE()),_xlfn.NORM.DIST(G149,0.09,0.0312,FALSE())))</f>
        <v>0.17999768820417</v>
      </c>
      <c r="K149" s="2" t="n">
        <f aca="false">_xlfn.NORM.DIST(G149,0.09,0.0312,FALSE())/(SUM(_xlfn.NORM.DIST(G149,0.4403,0.0882,FALSE()),_xlfn.NORM.DIST(G149,0.2401,0.0624,FALSE()),_xlfn.NORM.DIST(G149,0.1401,0.0441,FALSE()),_xlfn.NORM.DIST(G149,0.09,0.0312,FALSE())))</f>
        <v>0.809462407489575</v>
      </c>
    </row>
    <row r="150" customFormat="false" ht="16" hidden="false" customHeight="false" outlineLevel="0" collapsed="false">
      <c r="A150" s="2" t="s">
        <v>12</v>
      </c>
      <c r="B150" s="2" t="n">
        <v>1</v>
      </c>
      <c r="C150" s="2" t="s">
        <v>13</v>
      </c>
      <c r="D150" s="2" t="s">
        <v>32</v>
      </c>
      <c r="E150" s="2" t="n">
        <v>9</v>
      </c>
      <c r="F150" s="2" t="s">
        <v>13</v>
      </c>
      <c r="G150" s="2" t="n">
        <v>0.037752181</v>
      </c>
      <c r="H150" s="2" t="n">
        <f aca="false">_xlfn.NORM.DIST(G150,0.4403,0.0882,FALSE())/(SUM(_xlfn.NORM.DIST(G150,0.4403,0.0882,FALSE()),_xlfn.NORM.DIST(G150,0.2401,0.0624,FALSE()),_xlfn.NORM.DIST(G150,0.1401,0.0441,FALSE()),_xlfn.NORM.DIST(G150,0.09,0.0312,FALSE())))</f>
        <v>3.57530776585916E-005</v>
      </c>
      <c r="I150" s="2" t="n">
        <f aca="false">_xlfn.NORM.DIST(G150,0.2401,0.0624,FALSE())/(SUM(_xlfn.NORM.DIST(G150,0.4403,0.0882,FALSE()),_xlfn.NORM.DIST(G150,0.2401,0.0624,FALSE()),_xlfn.NORM.DIST(G150,0.1401,0.0441,FALSE()),_xlfn.NORM.DIST(G150,0.09,0.0312,FALSE())))</f>
        <v>0.00877934516451448</v>
      </c>
      <c r="J150" s="2" t="n">
        <f aca="false">_xlfn.NORM.DIST(G150,0.1401,0.0441,FALSE())/(SUM(_xlfn.NORM.DIST(G150,0.4403,0.0882,FALSE()),_xlfn.NORM.DIST(G150,0.2401,0.0624,FALSE()),_xlfn.NORM.DIST(G150,0.1401,0.0441,FALSE()),_xlfn.NORM.DIST(G150,0.09,0.0312,FALSE())))</f>
        <v>0.161442298148172</v>
      </c>
      <c r="K150" s="2" t="n">
        <f aca="false">_xlfn.NORM.DIST(G150,0.09,0.0312,FALSE())/(SUM(_xlfn.NORM.DIST(G150,0.4403,0.0882,FALSE()),_xlfn.NORM.DIST(G150,0.2401,0.0624,FALSE()),_xlfn.NORM.DIST(G150,0.1401,0.0441,FALSE()),_xlfn.NORM.DIST(G150,0.09,0.0312,FALSE())))</f>
        <v>0.829742603609655</v>
      </c>
    </row>
    <row r="151" customFormat="false" ht="16" hidden="false" customHeight="false" outlineLevel="0" collapsed="false">
      <c r="A151" s="2" t="s">
        <v>14</v>
      </c>
      <c r="B151" s="2" t="n">
        <v>1</v>
      </c>
      <c r="C151" s="2" t="s">
        <v>13</v>
      </c>
      <c r="D151" s="2" t="s">
        <v>32</v>
      </c>
      <c r="E151" s="2" t="n">
        <v>9</v>
      </c>
      <c r="F151" s="2" t="s">
        <v>13</v>
      </c>
      <c r="G151" s="2" t="n">
        <v>0.091135636</v>
      </c>
      <c r="H151" s="2" t="n">
        <f aca="false">_xlfn.NORM.DIST(G151,0.4403,0.0882,FALSE())/(SUM(_xlfn.NORM.DIST(G151,0.4403,0.0882,FALSE()),_xlfn.NORM.DIST(G151,0.2401,0.0624,FALSE()),_xlfn.NORM.DIST(G151,0.1401,0.0441,FALSE()),_xlfn.NORM.DIST(G151,0.09,0.0312,FALSE())))</f>
        <v>9.9136236442172E-005</v>
      </c>
      <c r="I151" s="2" t="n">
        <f aca="false">_xlfn.NORM.DIST(G151,0.2401,0.0624,FALSE())/(SUM(_xlfn.NORM.DIST(G151,0.4403,0.0882,FALSE()),_xlfn.NORM.DIST(G151,0.2401,0.0624,FALSE()),_xlfn.NORM.DIST(G151,0.1401,0.0441,FALSE()),_xlfn.NORM.DIST(G151,0.09,0.0312,FALSE())))</f>
        <v>0.0205173248196835</v>
      </c>
      <c r="J151" s="2" t="n">
        <f aca="false">_xlfn.NORM.DIST(G151,0.1401,0.0441,FALSE())/(SUM(_xlfn.NORM.DIST(G151,0.4403,0.0882,FALSE()),_xlfn.NORM.DIST(G151,0.2401,0.0624,FALSE()),_xlfn.NORM.DIST(G151,0.1401,0.0441,FALSE()),_xlfn.NORM.DIST(G151,0.09,0.0312,FALSE())))</f>
        <v>0.270823852995941</v>
      </c>
      <c r="K151" s="2" t="n">
        <f aca="false">_xlfn.NORM.DIST(G151,0.09,0.0312,FALSE())/(SUM(_xlfn.NORM.DIST(G151,0.4403,0.0882,FALSE()),_xlfn.NORM.DIST(G151,0.2401,0.0624,FALSE()),_xlfn.NORM.DIST(G151,0.1401,0.0441,FALSE()),_xlfn.NORM.DIST(G151,0.09,0.0312,FALSE())))</f>
        <v>0.708559685947933</v>
      </c>
    </row>
    <row r="152" customFormat="false" ht="16" hidden="false" customHeight="false" outlineLevel="0" collapsed="false">
      <c r="A152" s="2" t="s">
        <v>25</v>
      </c>
      <c r="B152" s="2" t="n">
        <v>2</v>
      </c>
      <c r="C152" s="2" t="s">
        <v>13</v>
      </c>
      <c r="D152" s="2" t="s">
        <v>32</v>
      </c>
      <c r="E152" s="2" t="n">
        <v>9</v>
      </c>
      <c r="F152" s="2" t="s">
        <v>13</v>
      </c>
      <c r="G152" s="2" t="n">
        <v>0.080968035</v>
      </c>
      <c r="H152" s="2" t="n">
        <f aca="false">_xlfn.NORM.DIST(G152,0.4403,0.0882,FALSE())/(SUM(_xlfn.NORM.DIST(G152,0.4403,0.0882,FALSE()),_xlfn.NORM.DIST(G152,0.2401,0.0624,FALSE()),_xlfn.NORM.DIST(G152,0.1401,0.0441,FALSE()),_xlfn.NORM.DIST(G152,0.09,0.0312,FALSE())))</f>
        <v>6.94917319009289E-005</v>
      </c>
      <c r="I152" s="2" t="n">
        <f aca="false">_xlfn.NORM.DIST(G152,0.2401,0.0624,FALSE())/(SUM(_xlfn.NORM.DIST(G152,0.4403,0.0882,FALSE()),_xlfn.NORM.DIST(G152,0.2401,0.0624,FALSE()),_xlfn.NORM.DIST(G152,0.1401,0.0441,FALSE()),_xlfn.NORM.DIST(G152,0.09,0.0312,FALSE())))</f>
        <v>0.0152828577459309</v>
      </c>
      <c r="J152" s="2" t="n">
        <f aca="false">_xlfn.NORM.DIST(G152,0.1401,0.0441,FALSE())/(SUM(_xlfn.NORM.DIST(G152,0.4403,0.0882,FALSE()),_xlfn.NORM.DIST(G152,0.2401,0.0624,FALSE()),_xlfn.NORM.DIST(G152,0.1401,0.0441,FALSE()),_xlfn.NORM.DIST(G152,0.09,0.0312,FALSE())))</f>
        <v>0.227379926066405</v>
      </c>
      <c r="K152" s="2" t="n">
        <f aca="false">_xlfn.NORM.DIST(G152,0.09,0.0312,FALSE())/(SUM(_xlfn.NORM.DIST(G152,0.4403,0.0882,FALSE()),_xlfn.NORM.DIST(G152,0.2401,0.0624,FALSE()),_xlfn.NORM.DIST(G152,0.1401,0.0441,FALSE()),_xlfn.NORM.DIST(G152,0.09,0.0312,FALSE())))</f>
        <v>0.757267724455763</v>
      </c>
    </row>
    <row r="153" customFormat="false" ht="16" hidden="false" customHeight="false" outlineLevel="0" collapsed="false">
      <c r="A153" s="2" t="s">
        <v>24</v>
      </c>
      <c r="B153" s="2" t="n">
        <v>2</v>
      </c>
      <c r="C153" s="2" t="s">
        <v>13</v>
      </c>
      <c r="D153" s="2" t="s">
        <v>32</v>
      </c>
      <c r="E153" s="2" t="n">
        <v>9</v>
      </c>
      <c r="F153" s="2" t="s">
        <v>13</v>
      </c>
      <c r="G153" s="2" t="n">
        <v>0.073588065</v>
      </c>
      <c r="H153" s="2" t="n">
        <f aca="false">_xlfn.NORM.DIST(G153,0.4403,0.0882,FALSE())/(SUM(_xlfn.NORM.DIST(G153,0.4403,0.0882,FALSE()),_xlfn.NORM.DIST(G153,0.2401,0.0624,FALSE()),_xlfn.NORM.DIST(G153,0.1401,0.0441,FALSE()),_xlfn.NORM.DIST(G153,0.09,0.0312,FALSE())))</f>
        <v>5.60839835170444E-005</v>
      </c>
      <c r="I153" s="2" t="n">
        <f aca="false">_xlfn.NORM.DIST(G153,0.2401,0.0624,FALSE())/(SUM(_xlfn.NORM.DIST(G153,0.4403,0.0882,FALSE()),_xlfn.NORM.DIST(G153,0.2401,0.0624,FALSE()),_xlfn.NORM.DIST(G153,0.1401,0.0441,FALSE()),_xlfn.NORM.DIST(G153,0.09,0.0312,FALSE())))</f>
        <v>0.0127835906807214</v>
      </c>
      <c r="J153" s="2" t="n">
        <f aca="false">_xlfn.NORM.DIST(G153,0.1401,0.0441,FALSE())/(SUM(_xlfn.NORM.DIST(G153,0.4403,0.0882,FALSE()),_xlfn.NORM.DIST(G153,0.2401,0.0624,FALSE()),_xlfn.NORM.DIST(G153,0.1401,0.0441,FALSE()),_xlfn.NORM.DIST(G153,0.09,0.0312,FALSE())))</f>
        <v>0.204029416491706</v>
      </c>
      <c r="K153" s="2" t="n">
        <f aca="false">_xlfn.NORM.DIST(G153,0.09,0.0312,FALSE())/(SUM(_xlfn.NORM.DIST(G153,0.4403,0.0882,FALSE()),_xlfn.NORM.DIST(G153,0.2401,0.0624,FALSE()),_xlfn.NORM.DIST(G153,0.1401,0.0441,FALSE()),_xlfn.NORM.DIST(G153,0.09,0.0312,FALSE())))</f>
        <v>0.783130908844055</v>
      </c>
    </row>
    <row r="154" customFormat="false" ht="16" hidden="false" customHeight="false" outlineLevel="0" collapsed="false">
      <c r="A154" s="2" t="s">
        <v>15</v>
      </c>
      <c r="B154" s="2" t="n">
        <v>4</v>
      </c>
      <c r="C154" s="2" t="s">
        <v>13</v>
      </c>
      <c r="D154" s="2" t="s">
        <v>32</v>
      </c>
      <c r="E154" s="2" t="n">
        <v>9</v>
      </c>
      <c r="F154" s="2" t="s">
        <v>13</v>
      </c>
      <c r="G154" s="2" t="n">
        <v>0.06138072</v>
      </c>
      <c r="H154" s="2" t="n">
        <f aca="false">_xlfn.NORM.DIST(G154,0.4403,0.0882,FALSE())/(SUM(_xlfn.NORM.DIST(G154,0.4403,0.0882,FALSE()),_xlfn.NORM.DIST(G154,0.2401,0.0624,FALSE()),_xlfn.NORM.DIST(G154,0.1401,0.0441,FALSE()),_xlfn.NORM.DIST(G154,0.09,0.0312,FALSE())))</f>
        <v>4.29585830548621E-005</v>
      </c>
      <c r="I154" s="2" t="n">
        <f aca="false">_xlfn.NORM.DIST(G154,0.2401,0.0624,FALSE())/(SUM(_xlfn.NORM.DIST(G154,0.4403,0.0882,FALSE()),_xlfn.NORM.DIST(G154,0.2401,0.0624,FALSE()),_xlfn.NORM.DIST(G154,0.1401,0.0441,FALSE()),_xlfn.NORM.DIST(G154,0.09,0.0312,FALSE())))</f>
        <v>0.0102308797119331</v>
      </c>
      <c r="J154" s="2" t="n">
        <f aca="false">_xlfn.NORM.DIST(G154,0.1401,0.0441,FALSE())/(SUM(_xlfn.NORM.DIST(G154,0.4403,0.0882,FALSE()),_xlfn.NORM.DIST(G154,0.2401,0.0624,FALSE()),_xlfn.NORM.DIST(G154,0.1401,0.0441,FALSE()),_xlfn.NORM.DIST(G154,0.09,0.0312,FALSE())))</f>
        <v>0.177839363844881</v>
      </c>
      <c r="K154" s="2" t="n">
        <f aca="false">_xlfn.NORM.DIST(G154,0.09,0.0312,FALSE())/(SUM(_xlfn.NORM.DIST(G154,0.4403,0.0882,FALSE()),_xlfn.NORM.DIST(G154,0.2401,0.0624,FALSE()),_xlfn.NORM.DIST(G154,0.1401,0.0441,FALSE()),_xlfn.NORM.DIST(G154,0.09,0.0312,FALSE())))</f>
        <v>0.811886797860131</v>
      </c>
    </row>
    <row r="155" customFormat="false" ht="16" hidden="false" customHeight="false" outlineLevel="0" collapsed="false">
      <c r="A155" s="2" t="s">
        <v>16</v>
      </c>
      <c r="B155" s="2" t="n">
        <v>4</v>
      </c>
      <c r="C155" s="2" t="s">
        <v>13</v>
      </c>
      <c r="D155" s="2" t="s">
        <v>32</v>
      </c>
      <c r="E155" s="2" t="n">
        <v>9</v>
      </c>
      <c r="F155" s="2" t="s">
        <v>13</v>
      </c>
      <c r="G155" s="2" t="n">
        <v>0.066175774</v>
      </c>
      <c r="H155" s="2" t="n">
        <f aca="false">_xlfn.NORM.DIST(G155,0.4403,0.0882,FALSE())/(SUM(_xlfn.NORM.DIST(G155,0.4403,0.0882,FALSE()),_xlfn.NORM.DIST(G155,0.2401,0.0624,FALSE()),_xlfn.NORM.DIST(G155,0.1401,0.0441,FALSE()),_xlfn.NORM.DIST(G155,0.09,0.0312,FALSE())))</f>
        <v>4.70621281845959E-005</v>
      </c>
      <c r="I155" s="2" t="n">
        <f aca="false">_xlfn.NORM.DIST(G155,0.2401,0.0624,FALSE())/(SUM(_xlfn.NORM.DIST(G155,0.4403,0.0882,FALSE()),_xlfn.NORM.DIST(G155,0.2401,0.0624,FALSE()),_xlfn.NORM.DIST(G155,0.1401,0.0441,FALSE()),_xlfn.NORM.DIST(G155,0.09,0.0312,FALSE())))</f>
        <v>0.0110418572673168</v>
      </c>
      <c r="J155" s="2" t="n">
        <f aca="false">_xlfn.NORM.DIST(G155,0.1401,0.0441,FALSE())/(SUM(_xlfn.NORM.DIST(G155,0.4403,0.0882,FALSE()),_xlfn.NORM.DIST(G155,0.2401,0.0624,FALSE()),_xlfn.NORM.DIST(G155,0.1401,0.0441,FALSE()),_xlfn.NORM.DIST(G155,0.09,0.0312,FALSE())))</f>
        <v>0.1864576943166</v>
      </c>
      <c r="K155" s="2" t="n">
        <f aca="false">_xlfn.NORM.DIST(G155,0.09,0.0312,FALSE())/(SUM(_xlfn.NORM.DIST(G155,0.4403,0.0882,FALSE()),_xlfn.NORM.DIST(G155,0.2401,0.0624,FALSE()),_xlfn.NORM.DIST(G155,0.1401,0.0441,FALSE()),_xlfn.NORM.DIST(G155,0.09,0.0312,FALSE())))</f>
        <v>0.802453386287898</v>
      </c>
    </row>
    <row r="156" customFormat="false" ht="16" hidden="false" customHeight="false" outlineLevel="0" collapsed="false">
      <c r="A156" s="2" t="s">
        <v>26</v>
      </c>
      <c r="B156" s="2" t="n">
        <v>5</v>
      </c>
      <c r="C156" s="2" t="s">
        <v>13</v>
      </c>
      <c r="D156" s="2" t="s">
        <v>32</v>
      </c>
      <c r="E156" s="2" t="n">
        <v>9</v>
      </c>
      <c r="F156" s="2" t="s">
        <v>13</v>
      </c>
      <c r="G156" s="2" t="n">
        <v>0.030697657</v>
      </c>
      <c r="H156" s="2" t="n">
        <f aca="false">_xlfn.NORM.DIST(G156,0.4403,0.0882,FALSE())/(SUM(_xlfn.NORM.DIST(G156,0.4403,0.0882,FALSE()),_xlfn.NORM.DIST(G156,0.2401,0.0624,FALSE()),_xlfn.NORM.DIST(G156,0.1401,0.0441,FALSE()),_xlfn.NORM.DIST(G156,0.09,0.0312,FALSE())))</f>
        <v>3.69303381717335E-005</v>
      </c>
      <c r="I156" s="2" t="n">
        <f aca="false">_xlfn.NORM.DIST(G156,0.2401,0.0624,FALSE())/(SUM(_xlfn.NORM.DIST(G156,0.4403,0.0882,FALSE()),_xlfn.NORM.DIST(G156,0.2401,0.0624,FALSE()),_xlfn.NORM.DIST(G156,0.1401,0.0441,FALSE()),_xlfn.NORM.DIST(G156,0.09,0.0312,FALSE())))</f>
        <v>0.00902545997726545</v>
      </c>
      <c r="J156" s="2" t="n">
        <f aca="false">_xlfn.NORM.DIST(G156,0.1401,0.0441,FALSE())/(SUM(_xlfn.NORM.DIST(G156,0.4403,0.0882,FALSE()),_xlfn.NORM.DIST(G156,0.2401,0.0624,FALSE()),_xlfn.NORM.DIST(G156,0.1401,0.0441,FALSE()),_xlfn.NORM.DIST(G156,0.09,0.0312,FALSE())))</f>
        <v>0.164143807906468</v>
      </c>
      <c r="K156" s="2" t="n">
        <f aca="false">_xlfn.NORM.DIST(G156,0.09,0.0312,FALSE())/(SUM(_xlfn.NORM.DIST(G156,0.4403,0.0882,FALSE()),_xlfn.NORM.DIST(G156,0.2401,0.0624,FALSE()),_xlfn.NORM.DIST(G156,0.1401,0.0441,FALSE()),_xlfn.NORM.DIST(G156,0.09,0.0312,FALSE())))</f>
        <v>0.826793801778095</v>
      </c>
    </row>
    <row r="157" customFormat="false" ht="16" hidden="false" customHeight="false" outlineLevel="0" collapsed="false">
      <c r="A157" s="2" t="s">
        <v>27</v>
      </c>
      <c r="B157" s="2" t="n">
        <v>5</v>
      </c>
      <c r="C157" s="2" t="s">
        <v>13</v>
      </c>
      <c r="D157" s="2" t="s">
        <v>32</v>
      </c>
      <c r="E157" s="2" t="n">
        <v>9</v>
      </c>
      <c r="F157" s="2" t="s">
        <v>13</v>
      </c>
      <c r="G157" s="2" t="n">
        <v>0.044220423</v>
      </c>
      <c r="H157" s="2" t="n">
        <f aca="false">_xlfn.NORM.DIST(G157,0.4403,0.0882,FALSE())/(SUM(_xlfn.NORM.DIST(G157,0.4403,0.0882,FALSE()),_xlfn.NORM.DIST(G157,0.2401,0.0624,FALSE()),_xlfn.NORM.DIST(G157,0.1401,0.0441,FALSE()),_xlfn.NORM.DIST(G157,0.09,0.0312,FALSE())))</f>
        <v>3.59557067275202E-005</v>
      </c>
      <c r="I157" s="2" t="n">
        <f aca="false">_xlfn.NORM.DIST(G157,0.2401,0.0624,FALSE())/(SUM(_xlfn.NORM.DIST(G157,0.4403,0.0882,FALSE()),_xlfn.NORM.DIST(G157,0.2401,0.0624,FALSE()),_xlfn.NORM.DIST(G157,0.1401,0.0441,FALSE()),_xlfn.NORM.DIST(G157,0.09,0.0312,FALSE())))</f>
        <v>0.00881802561919841</v>
      </c>
      <c r="J157" s="2" t="n">
        <f aca="false">_xlfn.NORM.DIST(G157,0.1401,0.0441,FALSE())/(SUM(_xlfn.NORM.DIST(G157,0.4403,0.0882,FALSE()),_xlfn.NORM.DIST(G157,0.2401,0.0624,FALSE()),_xlfn.NORM.DIST(G157,0.1401,0.0441,FALSE()),_xlfn.NORM.DIST(G157,0.09,0.0312,FALSE())))</f>
        <v>0.161971783152483</v>
      </c>
      <c r="K157" s="2" t="n">
        <f aca="false">_xlfn.NORM.DIST(G157,0.09,0.0312,FALSE())/(SUM(_xlfn.NORM.DIST(G157,0.4403,0.0882,FALSE()),_xlfn.NORM.DIST(G157,0.2401,0.0624,FALSE()),_xlfn.NORM.DIST(G157,0.1401,0.0441,FALSE()),_xlfn.NORM.DIST(G157,0.09,0.0312,FALSE())))</f>
        <v>0.829174235521591</v>
      </c>
    </row>
    <row r="158" customFormat="false" ht="16" hidden="false" customHeight="false" outlineLevel="0" collapsed="false">
      <c r="A158" s="2" t="s">
        <v>30</v>
      </c>
      <c r="B158" s="2" t="n">
        <v>6</v>
      </c>
      <c r="C158" s="2" t="s">
        <v>13</v>
      </c>
      <c r="D158" s="2" t="s">
        <v>32</v>
      </c>
      <c r="E158" s="2" t="n">
        <v>9</v>
      </c>
      <c r="F158" s="2" t="s">
        <v>13</v>
      </c>
      <c r="G158" s="2" t="n">
        <v>0.039954625</v>
      </c>
      <c r="H158" s="2" t="n">
        <f aca="false">_xlfn.NORM.DIST(G158,0.4403,0.0882,FALSE())/(SUM(_xlfn.NORM.DIST(G158,0.4403,0.0882,FALSE()),_xlfn.NORM.DIST(G158,0.2401,0.0624,FALSE()),_xlfn.NORM.DIST(G158,0.1401,0.0441,FALSE()),_xlfn.NORM.DIST(G158,0.09,0.0312,FALSE())))</f>
        <v>3.56860599762786E-005</v>
      </c>
      <c r="I158" s="2" t="n">
        <f aca="false">_xlfn.NORM.DIST(G158,0.2401,0.0624,FALSE())/(SUM(_xlfn.NORM.DIST(G158,0.4403,0.0882,FALSE()),_xlfn.NORM.DIST(G158,0.2401,0.0624,FALSE()),_xlfn.NORM.DIST(G158,0.1401,0.0441,FALSE()),_xlfn.NORM.DIST(G158,0.09,0.0312,FALSE())))</f>
        <v>0.00876442360512349</v>
      </c>
      <c r="J158" s="2" t="n">
        <f aca="false">_xlfn.NORM.DIST(G158,0.1401,0.0441,FALSE())/(SUM(_xlfn.NORM.DIST(G158,0.4403,0.0882,FALSE()),_xlfn.NORM.DIST(G158,0.2401,0.0624,FALSE()),_xlfn.NORM.DIST(G158,0.1401,0.0441,FALSE()),_xlfn.NORM.DIST(G158,0.09,0.0312,FALSE())))</f>
        <v>0.161301252923806</v>
      </c>
      <c r="K158" s="2" t="n">
        <f aca="false">_xlfn.NORM.DIST(G158,0.09,0.0312,FALSE())/(SUM(_xlfn.NORM.DIST(G158,0.4403,0.0882,FALSE()),_xlfn.NORM.DIST(G158,0.2401,0.0624,FALSE()),_xlfn.NORM.DIST(G158,0.1401,0.0441,FALSE()),_xlfn.NORM.DIST(G158,0.09,0.0312,FALSE())))</f>
        <v>0.829898637411095</v>
      </c>
    </row>
    <row r="159" customFormat="false" ht="16" hidden="false" customHeight="false" outlineLevel="0" collapsed="false">
      <c r="A159" s="2" t="s">
        <v>17</v>
      </c>
      <c r="B159" s="2" t="n">
        <v>7</v>
      </c>
      <c r="C159" s="2" t="s">
        <v>13</v>
      </c>
      <c r="D159" s="2" t="s">
        <v>32</v>
      </c>
      <c r="E159" s="2" t="n">
        <v>9</v>
      </c>
      <c r="F159" s="2" t="s">
        <v>13</v>
      </c>
      <c r="G159" s="2" t="n">
        <v>0.033807441</v>
      </c>
      <c r="H159" s="2" t="n">
        <f aca="false">_xlfn.NORM.DIST(G159,0.4403,0.0882,FALSE())/(SUM(_xlfn.NORM.DIST(G159,0.4403,0.0882,FALSE()),_xlfn.NORM.DIST(G159,0.2401,0.0624,FALSE()),_xlfn.NORM.DIST(G159,0.1401,0.0441,FALSE()),_xlfn.NORM.DIST(G159,0.09,0.0312,FALSE())))</f>
        <v>3.62268886054236E-005</v>
      </c>
      <c r="I159" s="2" t="n">
        <f aca="false">_xlfn.NORM.DIST(G159,0.2401,0.0624,FALSE())/(SUM(_xlfn.NORM.DIST(G159,0.4403,0.0882,FALSE()),_xlfn.NORM.DIST(G159,0.2401,0.0624,FALSE()),_xlfn.NORM.DIST(G159,0.1401,0.0441,FALSE()),_xlfn.NORM.DIST(G159,0.09,0.0312,FALSE())))</f>
        <v>0.00887908154797751</v>
      </c>
      <c r="J159" s="2" t="n">
        <f aca="false">_xlfn.NORM.DIST(G159,0.1401,0.0441,FALSE())/(SUM(_xlfn.NORM.DIST(G159,0.4403,0.0882,FALSE()),_xlfn.NORM.DIST(G159,0.2401,0.0624,FALSE()),_xlfn.NORM.DIST(G159,0.1401,0.0441,FALSE()),_xlfn.NORM.DIST(G159,0.09,0.0312,FALSE())))</f>
        <v>0.16252671064651</v>
      </c>
      <c r="K159" s="2" t="n">
        <f aca="false">_xlfn.NORM.DIST(G159,0.09,0.0312,FALSE())/(SUM(_xlfn.NORM.DIST(G159,0.4403,0.0882,FALSE()),_xlfn.NORM.DIST(G159,0.2401,0.0624,FALSE()),_xlfn.NORM.DIST(G159,0.1401,0.0441,FALSE()),_xlfn.NORM.DIST(G159,0.09,0.0312,FALSE())))</f>
        <v>0.828557980916907</v>
      </c>
    </row>
    <row r="160" customFormat="false" ht="16" hidden="false" customHeight="false" outlineLevel="0" collapsed="false">
      <c r="A160" s="2" t="s">
        <v>31</v>
      </c>
      <c r="B160" s="2" t="n">
        <v>8</v>
      </c>
      <c r="C160" s="2" t="s">
        <v>13</v>
      </c>
      <c r="D160" s="2" t="s">
        <v>32</v>
      </c>
      <c r="E160" s="2" t="n">
        <v>9</v>
      </c>
      <c r="F160" s="2" t="s">
        <v>13</v>
      </c>
      <c r="G160" s="2" t="n">
        <v>0.034722208</v>
      </c>
      <c r="H160" s="2" t="n">
        <f aca="false">_xlfn.NORM.DIST(G160,0.4403,0.0882,FALSE())/(SUM(_xlfn.NORM.DIST(G160,0.4403,0.0882,FALSE()),_xlfn.NORM.DIST(G160,0.2401,0.0624,FALSE()),_xlfn.NORM.DIST(G160,0.1401,0.0441,FALSE()),_xlfn.NORM.DIST(G160,0.09,0.0312,FALSE())))</f>
        <v>3.60760382524768E-005</v>
      </c>
      <c r="I160" s="2" t="n">
        <f aca="false">_xlfn.NORM.DIST(G160,0.2401,0.0624,FALSE())/(SUM(_xlfn.NORM.DIST(G160,0.4403,0.0882,FALSE()),_xlfn.NORM.DIST(G160,0.2401,0.0624,FALSE()),_xlfn.NORM.DIST(G160,0.1401,0.0441,FALSE()),_xlfn.NORM.DIST(G160,0.09,0.0312,FALSE())))</f>
        <v>0.00884751438845875</v>
      </c>
      <c r="J160" s="2" t="n">
        <f aca="false">_xlfn.NORM.DIST(G160,0.1401,0.0441,FALSE())/(SUM(_xlfn.NORM.DIST(G160,0.4403,0.0882,FALSE()),_xlfn.NORM.DIST(G160,0.2401,0.0624,FALSE()),_xlfn.NORM.DIST(G160,0.1401,0.0441,FALSE()),_xlfn.NORM.DIST(G160,0.09,0.0312,FALSE())))</f>
        <v>0.162179637513211</v>
      </c>
      <c r="K160" s="2" t="n">
        <f aca="false">_xlfn.NORM.DIST(G160,0.09,0.0312,FALSE())/(SUM(_xlfn.NORM.DIST(G160,0.4403,0.0882,FALSE()),_xlfn.NORM.DIST(G160,0.2401,0.0624,FALSE()),_xlfn.NORM.DIST(G160,0.1401,0.0441,FALSE()),_xlfn.NORM.DIST(G160,0.09,0.0312,FALSE())))</f>
        <v>0.828936772060077</v>
      </c>
    </row>
    <row r="161" customFormat="false" ht="16" hidden="false" customHeight="false" outlineLevel="0" collapsed="false">
      <c r="A161" s="2" t="s">
        <v>33</v>
      </c>
      <c r="B161" s="2" t="n">
        <v>10</v>
      </c>
      <c r="C161" s="2" t="s">
        <v>13</v>
      </c>
      <c r="D161" s="2" t="s">
        <v>32</v>
      </c>
      <c r="E161" s="2" t="n">
        <v>9</v>
      </c>
      <c r="F161" s="2" t="s">
        <v>13</v>
      </c>
      <c r="G161" s="2" t="n">
        <v>0.043925252</v>
      </c>
      <c r="H161" s="2" t="n">
        <f aca="false">_xlfn.NORM.DIST(G161,0.4403,0.0882,FALSE())/(SUM(_xlfn.NORM.DIST(G161,0.4403,0.0882,FALSE()),_xlfn.NORM.DIST(G161,0.2401,0.0624,FALSE()),_xlfn.NORM.DIST(G161,0.1401,0.0441,FALSE()),_xlfn.NORM.DIST(G161,0.09,0.0312,FALSE())))</f>
        <v>3.59199578321723E-005</v>
      </c>
      <c r="I161" s="2" t="n">
        <f aca="false">_xlfn.NORM.DIST(G161,0.2401,0.0624,FALSE())/(SUM(_xlfn.NORM.DIST(G161,0.4403,0.0882,FALSE()),_xlfn.NORM.DIST(G161,0.2401,0.0624,FALSE()),_xlfn.NORM.DIST(G161,0.1401,0.0441,FALSE()),_xlfn.NORM.DIST(G161,0.09,0.0312,FALSE())))</f>
        <v>0.00881079256500033</v>
      </c>
      <c r="J161" s="2" t="n">
        <f aca="false">_xlfn.NORM.DIST(G161,0.1401,0.0441,FALSE())/(SUM(_xlfn.NORM.DIST(G161,0.4403,0.0882,FALSE()),_xlfn.NORM.DIST(G161,0.2401,0.0624,FALSE()),_xlfn.NORM.DIST(G161,0.1401,0.0441,FALSE()),_xlfn.NORM.DIST(G161,0.09,0.0312,FALSE())))</f>
        <v>0.161885163582161</v>
      </c>
      <c r="K161" s="2" t="n">
        <f aca="false">_xlfn.NORM.DIST(G161,0.09,0.0312,FALSE())/(SUM(_xlfn.NORM.DIST(G161,0.4403,0.0882,FALSE()),_xlfn.NORM.DIST(G161,0.2401,0.0624,FALSE()),_xlfn.NORM.DIST(G161,0.1401,0.0441,FALSE()),_xlfn.NORM.DIST(G161,0.09,0.0312,FALSE())))</f>
        <v>0.829268123895006</v>
      </c>
    </row>
    <row r="162" customFormat="false" ht="16" hidden="false" customHeight="false" outlineLevel="0" collapsed="false">
      <c r="A162" s="2" t="s">
        <v>18</v>
      </c>
      <c r="B162" s="2" t="n">
        <v>11</v>
      </c>
      <c r="C162" s="2" t="s">
        <v>19</v>
      </c>
      <c r="D162" s="2" t="s">
        <v>32</v>
      </c>
      <c r="E162" s="2" t="n">
        <v>9</v>
      </c>
      <c r="F162" s="2" t="s">
        <v>13</v>
      </c>
      <c r="G162" s="2" t="n">
        <v>0.004854497</v>
      </c>
      <c r="H162" s="2" t="n">
        <f aca="false">_xlfn.NORM.DIST(G162,0.4403,0.0882,FALSE())/(SUM(_xlfn.NORM.DIST(G162,0.4403,0.0882,FALSE()),_xlfn.NORM.DIST(G162,0.2401,0.0624,FALSE()),_xlfn.NORM.DIST(G162,0.1401,0.0441,FALSE()),_xlfn.NORM.DIST(G162,0.09,0.0312,FALSE())))</f>
        <v>5.81998382566415E-005</v>
      </c>
      <c r="I162" s="2" t="n">
        <f aca="false">_xlfn.NORM.DIST(G162,0.2401,0.0624,FALSE())/(SUM(_xlfn.NORM.DIST(G162,0.4403,0.0882,FALSE()),_xlfn.NORM.DIST(G162,0.2401,0.0624,FALSE()),_xlfn.NORM.DIST(G162,0.1401,0.0441,FALSE()),_xlfn.NORM.DIST(G162,0.09,0.0312,FALSE())))</f>
        <v>0.0132364191865008</v>
      </c>
      <c r="J162" s="2" t="n">
        <f aca="false">_xlfn.NORM.DIST(G162,0.1401,0.0441,FALSE())/(SUM(_xlfn.NORM.DIST(G162,0.4403,0.0882,FALSE()),_xlfn.NORM.DIST(G162,0.2401,0.0624,FALSE()),_xlfn.NORM.DIST(G162,0.1401,0.0441,FALSE()),_xlfn.NORM.DIST(G162,0.09,0.0312,FALSE())))</f>
        <v>0.207218085192303</v>
      </c>
      <c r="K162" s="2" t="n">
        <f aca="false">_xlfn.NORM.DIST(G162,0.09,0.0312,FALSE())/(SUM(_xlfn.NORM.DIST(G162,0.4403,0.0882,FALSE()),_xlfn.NORM.DIST(G162,0.2401,0.0624,FALSE()),_xlfn.NORM.DIST(G162,0.1401,0.0441,FALSE()),_xlfn.NORM.DIST(G162,0.09,0.0312,FALSE())))</f>
        <v>0.77948729578294</v>
      </c>
    </row>
    <row r="163" customFormat="false" ht="16" hidden="false" customHeight="false" outlineLevel="0" collapsed="false">
      <c r="A163" s="2" t="s">
        <v>20</v>
      </c>
      <c r="B163" s="2" t="n">
        <v>11</v>
      </c>
      <c r="C163" s="2" t="s">
        <v>19</v>
      </c>
      <c r="D163" s="2" t="s">
        <v>32</v>
      </c>
      <c r="E163" s="2" t="n">
        <v>9</v>
      </c>
      <c r="F163" s="2" t="s">
        <v>13</v>
      </c>
      <c r="G163" s="2" t="n">
        <v>0.012001126</v>
      </c>
      <c r="H163" s="2" t="n">
        <f aca="false">_xlfn.NORM.DIST(G163,0.4403,0.0882,FALSE())/(SUM(_xlfn.NORM.DIST(G163,0.4403,0.0882,FALSE()),_xlfn.NORM.DIST(G163,0.2401,0.0624,FALSE()),_xlfn.NORM.DIST(G163,0.1401,0.0441,FALSE()),_xlfn.NORM.DIST(G163,0.09,0.0312,FALSE())))</f>
        <v>4.87500038291995E-005</v>
      </c>
      <c r="I163" s="2" t="n">
        <f aca="false">_xlfn.NORM.DIST(G163,0.2401,0.0624,FALSE())/(SUM(_xlfn.NORM.DIST(G163,0.4403,0.0882,FALSE()),_xlfn.NORM.DIST(G163,0.2401,0.0624,FALSE()),_xlfn.NORM.DIST(G163,0.1401,0.0441,FALSE()),_xlfn.NORM.DIST(G163,0.09,0.0312,FALSE())))</f>
        <v>0.0114073174759577</v>
      </c>
      <c r="J163" s="2" t="n">
        <f aca="false">_xlfn.NORM.DIST(G163,0.1401,0.0441,FALSE())/(SUM(_xlfn.NORM.DIST(G163,0.4403,0.0882,FALSE()),_xlfn.NORM.DIST(G163,0.2401,0.0624,FALSE()),_xlfn.NORM.DIST(G163,0.1401,0.0441,FALSE()),_xlfn.NORM.DIST(G163,0.09,0.0312,FALSE())))</f>
        <v>0.189369575954323</v>
      </c>
      <c r="K163" s="2" t="n">
        <f aca="false">_xlfn.NORM.DIST(G163,0.09,0.0312,FALSE())/(SUM(_xlfn.NORM.DIST(G163,0.4403,0.0882,FALSE()),_xlfn.NORM.DIST(G163,0.2401,0.0624,FALSE()),_xlfn.NORM.DIST(G163,0.1401,0.0441,FALSE()),_xlfn.NORM.DIST(G163,0.09,0.0312,FALSE())))</f>
        <v>0.79917435656589</v>
      </c>
    </row>
    <row r="164" customFormat="false" ht="16" hidden="false" customHeight="false" outlineLevel="0" collapsed="false">
      <c r="A164" s="2" t="s">
        <v>21</v>
      </c>
      <c r="B164" s="2" t="n">
        <v>11</v>
      </c>
      <c r="C164" s="2" t="s">
        <v>19</v>
      </c>
      <c r="D164" s="2" t="s">
        <v>32</v>
      </c>
      <c r="E164" s="2" t="n">
        <v>9</v>
      </c>
      <c r="F164" s="2" t="s">
        <v>13</v>
      </c>
      <c r="G164" s="2" t="n">
        <v>0.012385086</v>
      </c>
      <c r="H164" s="2" t="n">
        <f aca="false">_xlfn.NORM.DIST(G164,0.4403,0.0882,FALSE())/(SUM(_xlfn.NORM.DIST(G164,0.4403,0.0882,FALSE()),_xlfn.NORM.DIST(G164,0.2401,0.0624,FALSE()),_xlfn.NORM.DIST(G164,0.1401,0.0441,FALSE()),_xlfn.NORM.DIST(G164,0.09,0.0312,FALSE())))</f>
        <v>4.83403598574705E-005</v>
      </c>
      <c r="I164" s="2" t="n">
        <f aca="false">_xlfn.NORM.DIST(G164,0.2401,0.0624,FALSE())/(SUM(_xlfn.NORM.DIST(G164,0.4403,0.0882,FALSE()),_xlfn.NORM.DIST(G164,0.2401,0.0624,FALSE()),_xlfn.NORM.DIST(G164,0.1401,0.0441,FALSE()),_xlfn.NORM.DIST(G164,0.09,0.0312,FALSE())))</f>
        <v>0.0113266707252721</v>
      </c>
      <c r="J164" s="2" t="n">
        <f aca="false">_xlfn.NORM.DIST(G164,0.1401,0.0441,FALSE())/(SUM(_xlfn.NORM.DIST(G164,0.4403,0.0882,FALSE()),_xlfn.NORM.DIST(G164,0.2401,0.0624,FALSE()),_xlfn.NORM.DIST(G164,0.1401,0.0441,FALSE()),_xlfn.NORM.DIST(G164,0.09,0.0312,FALSE())))</f>
        <v>0.188553994423616</v>
      </c>
      <c r="K164" s="2" t="n">
        <f aca="false">_xlfn.NORM.DIST(G164,0.09,0.0312,FALSE())/(SUM(_xlfn.NORM.DIST(G164,0.4403,0.0882,FALSE()),_xlfn.NORM.DIST(G164,0.2401,0.0624,FALSE()),_xlfn.NORM.DIST(G164,0.1401,0.0441,FALSE()),_xlfn.NORM.DIST(G164,0.09,0.0312,FALSE())))</f>
        <v>0.800070994491254</v>
      </c>
    </row>
    <row r="165" customFormat="false" ht="16" hidden="false" customHeight="false" outlineLevel="0" collapsed="false">
      <c r="A165" s="2" t="s">
        <v>22</v>
      </c>
      <c r="B165" s="2" t="n">
        <v>11</v>
      </c>
      <c r="C165" s="2" t="s">
        <v>19</v>
      </c>
      <c r="D165" s="2" t="s">
        <v>32</v>
      </c>
      <c r="E165" s="2" t="n">
        <v>9</v>
      </c>
      <c r="F165" s="2" t="s">
        <v>13</v>
      </c>
      <c r="G165" s="2" t="n">
        <v>0.017159083</v>
      </c>
      <c r="H165" s="2" t="n">
        <f aca="false">_xlfn.NORM.DIST(G165,0.4403,0.0882,FALSE())/(SUM(_xlfn.NORM.DIST(G165,0.4403,0.0882,FALSE()),_xlfn.NORM.DIST(G165,0.2401,0.0624,FALSE()),_xlfn.NORM.DIST(G165,0.1401,0.0441,FALSE()),_xlfn.NORM.DIST(G165,0.09,0.0312,FALSE())))</f>
        <v>4.39372225858487E-005</v>
      </c>
      <c r="I165" s="2" t="n">
        <f aca="false">_xlfn.NORM.DIST(G165,0.2401,0.0624,FALSE())/(SUM(_xlfn.NORM.DIST(G165,0.4403,0.0882,FALSE()),_xlfn.NORM.DIST(G165,0.2401,0.0624,FALSE()),_xlfn.NORM.DIST(G165,0.1401,0.0441,FALSE()),_xlfn.NORM.DIST(G165,0.09,0.0312,FALSE())))</f>
        <v>0.0104518790732899</v>
      </c>
      <c r="J165" s="2" t="n">
        <f aca="false">_xlfn.NORM.DIST(G165,0.1401,0.0441,FALSE())/(SUM(_xlfn.NORM.DIST(G165,0.4403,0.0882,FALSE()),_xlfn.NORM.DIST(G165,0.2401,0.0624,FALSE()),_xlfn.NORM.DIST(G165,0.1401,0.0441,FALSE()),_xlfn.NORM.DIST(G165,0.09,0.0312,FALSE())))</f>
        <v>0.179537973233926</v>
      </c>
      <c r="K165" s="2" t="n">
        <f aca="false">_xlfn.NORM.DIST(G165,0.09,0.0312,FALSE())/(SUM(_xlfn.NORM.DIST(G165,0.4403,0.0882,FALSE()),_xlfn.NORM.DIST(G165,0.2401,0.0624,FALSE()),_xlfn.NORM.DIST(G165,0.1401,0.0441,FALSE()),_xlfn.NORM.DIST(G165,0.09,0.0312,FALSE())))</f>
        <v>0.809966210470198</v>
      </c>
    </row>
    <row r="166" customFormat="false" ht="16" hidden="false" customHeight="false" outlineLevel="0" collapsed="false">
      <c r="A166" s="2" t="s">
        <v>23</v>
      </c>
      <c r="B166" s="2" t="n">
        <v>11</v>
      </c>
      <c r="C166" s="2" t="s">
        <v>19</v>
      </c>
      <c r="D166" s="2" t="s">
        <v>32</v>
      </c>
      <c r="E166" s="2" t="n">
        <v>9</v>
      </c>
      <c r="F166" s="2" t="s">
        <v>13</v>
      </c>
      <c r="G166" s="2" t="n">
        <v>0.019092059</v>
      </c>
      <c r="H166" s="2" t="n">
        <f aca="false">_xlfn.NORM.DIST(G166,0.4403,0.0882,FALSE())/(SUM(_xlfn.NORM.DIST(G166,0.4403,0.0882,FALSE()),_xlfn.NORM.DIST(G166,0.2401,0.0624,FALSE()),_xlfn.NORM.DIST(G166,0.1401,0.0441,FALSE()),_xlfn.NORM.DIST(G166,0.09,0.0312,FALSE())))</f>
        <v>4.24829529516114E-005</v>
      </c>
      <c r="I166" s="2" t="n">
        <f aca="false">_xlfn.NORM.DIST(G166,0.2401,0.0624,FALSE())/(SUM(_xlfn.NORM.DIST(G166,0.4403,0.0882,FALSE()),_xlfn.NORM.DIST(G166,0.2401,0.0624,FALSE()),_xlfn.NORM.DIST(G166,0.1401,0.0441,FALSE()),_xlfn.NORM.DIST(G166,0.09,0.0312,FALSE())))</f>
        <v>0.0101595688580962</v>
      </c>
      <c r="J166" s="2" t="n">
        <f aca="false">_xlfn.NORM.DIST(G166,0.1401,0.0441,FALSE())/(SUM(_xlfn.NORM.DIST(G166,0.4403,0.0882,FALSE()),_xlfn.NORM.DIST(G166,0.2401,0.0624,FALSE()),_xlfn.NORM.DIST(G166,0.1401,0.0441,FALSE()),_xlfn.NORM.DIST(G166,0.09,0.0312,FALSE())))</f>
        <v>0.176453716047647</v>
      </c>
      <c r="K166" s="2" t="n">
        <f aca="false">_xlfn.NORM.DIST(G166,0.09,0.0312,FALSE())/(SUM(_xlfn.NORM.DIST(G166,0.4403,0.0882,FALSE()),_xlfn.NORM.DIST(G166,0.2401,0.0624,FALSE()),_xlfn.NORM.DIST(G166,0.1401,0.0441,FALSE()),_xlfn.NORM.DIST(G166,0.09,0.0312,FALSE())))</f>
        <v>0.813344232141305</v>
      </c>
    </row>
    <row r="167" customFormat="false" ht="16" hidden="false" customHeight="false" outlineLevel="0" collapsed="false">
      <c r="A167" s="2" t="s">
        <v>12</v>
      </c>
      <c r="B167" s="2" t="n">
        <v>1</v>
      </c>
      <c r="C167" s="2" t="s">
        <v>13</v>
      </c>
      <c r="D167" s="2" t="s">
        <v>33</v>
      </c>
      <c r="E167" s="2" t="n">
        <v>10</v>
      </c>
      <c r="F167" s="2" t="s">
        <v>13</v>
      </c>
      <c r="G167" s="2" t="n">
        <v>0.044110809</v>
      </c>
      <c r="H167" s="2" t="n">
        <f aca="false">_xlfn.NORM.DIST(G167,0.4403,0.0882,FALSE())/(SUM(_xlfn.NORM.DIST(G167,0.4403,0.0882,FALSE()),_xlfn.NORM.DIST(G167,0.2401,0.0624,FALSE()),_xlfn.NORM.DIST(G167,0.1401,0.0441,FALSE()),_xlfn.NORM.DIST(G167,0.09,0.0312,FALSE())))</f>
        <v>3.59421315695403E-005</v>
      </c>
      <c r="I167" s="2" t="n">
        <f aca="false">_xlfn.NORM.DIST(G167,0.2401,0.0624,FALSE())/(SUM(_xlfn.NORM.DIST(G167,0.4403,0.0882,FALSE()),_xlfn.NORM.DIST(G167,0.2401,0.0624,FALSE()),_xlfn.NORM.DIST(G167,0.1401,0.0441,FALSE()),_xlfn.NORM.DIST(G167,0.09,0.0312,FALSE())))</f>
        <v>0.00881527793002951</v>
      </c>
      <c r="J167" s="2" t="n">
        <f aca="false">_xlfn.NORM.DIST(G167,0.1401,0.0441,FALSE())/(SUM(_xlfn.NORM.DIST(G167,0.4403,0.0882,FALSE()),_xlfn.NORM.DIST(G167,0.2401,0.0624,FALSE()),_xlfn.NORM.DIST(G167,0.1401,0.0441,FALSE()),_xlfn.NORM.DIST(G167,0.09,0.0312,FALSE())))</f>
        <v>0.161938915161819</v>
      </c>
      <c r="K167" s="2" t="n">
        <f aca="false">_xlfn.NORM.DIST(G167,0.09,0.0312,FALSE())/(SUM(_xlfn.NORM.DIST(G167,0.4403,0.0882,FALSE()),_xlfn.NORM.DIST(G167,0.2401,0.0624,FALSE()),_xlfn.NORM.DIST(G167,0.1401,0.0441,FALSE()),_xlfn.NORM.DIST(G167,0.09,0.0312,FALSE())))</f>
        <v>0.829209864776582</v>
      </c>
    </row>
    <row r="168" customFormat="false" ht="16" hidden="false" customHeight="false" outlineLevel="0" collapsed="false">
      <c r="A168" s="2" t="s">
        <v>14</v>
      </c>
      <c r="B168" s="2" t="n">
        <v>1</v>
      </c>
      <c r="C168" s="2" t="s">
        <v>13</v>
      </c>
      <c r="D168" s="2" t="s">
        <v>33</v>
      </c>
      <c r="E168" s="2" t="n">
        <v>10</v>
      </c>
      <c r="F168" s="2" t="s">
        <v>13</v>
      </c>
      <c r="G168" s="2" t="n">
        <v>0.043632287</v>
      </c>
      <c r="H168" s="2" t="n">
        <f aca="false">_xlfn.NORM.DIST(G168,0.4403,0.0882,FALSE())/(SUM(_xlfn.NORM.DIST(G168,0.4403,0.0882,FALSE()),_xlfn.NORM.DIST(G168,0.2401,0.0624,FALSE()),_xlfn.NORM.DIST(G168,0.1401,0.0441,FALSE()),_xlfn.NORM.DIST(G168,0.09,0.0312,FALSE())))</f>
        <v>3.58870098394894E-005</v>
      </c>
      <c r="I168" s="2" t="n">
        <f aca="false">_xlfn.NORM.DIST(G168,0.2401,0.0624,FALSE())/(SUM(_xlfn.NORM.DIST(G168,0.4403,0.0882,FALSE()),_xlfn.NORM.DIST(G168,0.2401,0.0624,FALSE()),_xlfn.NORM.DIST(G168,0.1401,0.0441,FALSE()),_xlfn.NORM.DIST(G168,0.09,0.0312,FALSE())))</f>
        <v>0.00880413512184998</v>
      </c>
      <c r="J168" s="2" t="n">
        <f aca="false">_xlfn.NORM.DIST(G168,0.1401,0.0441,FALSE())/(SUM(_xlfn.NORM.DIST(G168,0.4403,0.0882,FALSE()),_xlfn.NORM.DIST(G168,0.2401,0.0624,FALSE()),_xlfn.NORM.DIST(G168,0.1401,0.0441,FALSE()),_xlfn.NORM.DIST(G168,0.09,0.0312,FALSE())))</f>
        <v>0.161805127158943</v>
      </c>
      <c r="K168" s="2" t="n">
        <f aca="false">_xlfn.NORM.DIST(G168,0.09,0.0312,FALSE())/(SUM(_xlfn.NORM.DIST(G168,0.4403,0.0882,FALSE()),_xlfn.NORM.DIST(G168,0.2401,0.0624,FALSE()),_xlfn.NORM.DIST(G168,0.1401,0.0441,FALSE()),_xlfn.NORM.DIST(G168,0.09,0.0312,FALSE())))</f>
        <v>0.829354850709367</v>
      </c>
    </row>
    <row r="169" customFormat="false" ht="16" hidden="false" customHeight="false" outlineLevel="0" collapsed="false">
      <c r="A169" s="2" t="s">
        <v>25</v>
      </c>
      <c r="B169" s="2" t="n">
        <v>2</v>
      </c>
      <c r="C169" s="2" t="s">
        <v>13</v>
      </c>
      <c r="D169" s="2" t="s">
        <v>33</v>
      </c>
      <c r="E169" s="2" t="n">
        <v>10</v>
      </c>
      <c r="F169" s="2" t="s">
        <v>13</v>
      </c>
      <c r="G169" s="2" t="n">
        <v>0.022800355</v>
      </c>
      <c r="H169" s="2" t="n">
        <f aca="false">_xlfn.NORM.DIST(G169,0.4403,0.0882,FALSE())/(SUM(_xlfn.NORM.DIST(G169,0.4403,0.0882,FALSE()),_xlfn.NORM.DIST(G169,0.2401,0.0624,FALSE()),_xlfn.NORM.DIST(G169,0.1401,0.0441,FALSE()),_xlfn.NORM.DIST(G169,0.09,0.0312,FALSE())))</f>
        <v>4.01541154476321E-005</v>
      </c>
      <c r="I169" s="2" t="n">
        <f aca="false">_xlfn.NORM.DIST(G169,0.2401,0.0624,FALSE())/(SUM(_xlfn.NORM.DIST(G169,0.4403,0.0882,FALSE()),_xlfn.NORM.DIST(G169,0.2401,0.0624,FALSE()),_xlfn.NORM.DIST(G169,0.1401,0.0441,FALSE()),_xlfn.NORM.DIST(G169,0.09,0.0312,FALSE())))</f>
        <v>0.00968764160772085</v>
      </c>
      <c r="J169" s="2" t="n">
        <f aca="false">_xlfn.NORM.DIST(G169,0.1401,0.0441,FALSE())/(SUM(_xlfn.NORM.DIST(G169,0.4403,0.0882,FALSE()),_xlfn.NORM.DIST(G169,0.2401,0.0624,FALSE()),_xlfn.NORM.DIST(G169,0.1401,0.0441,FALSE()),_xlfn.NORM.DIST(G169,0.09,0.0312,FALSE())))</f>
        <v>0.171395998419793</v>
      </c>
      <c r="K169" s="2" t="n">
        <f aca="false">_xlfn.NORM.DIST(G169,0.09,0.0312,FALSE())/(SUM(_xlfn.NORM.DIST(G169,0.4403,0.0882,FALSE()),_xlfn.NORM.DIST(G169,0.2401,0.0624,FALSE()),_xlfn.NORM.DIST(G169,0.1401,0.0441,FALSE()),_xlfn.NORM.DIST(G169,0.09,0.0312,FALSE())))</f>
        <v>0.818876205857038</v>
      </c>
    </row>
    <row r="170" customFormat="false" ht="16" hidden="false" customHeight="false" outlineLevel="0" collapsed="false">
      <c r="A170" s="2" t="s">
        <v>24</v>
      </c>
      <c r="B170" s="2" t="n">
        <v>2</v>
      </c>
      <c r="C170" s="2" t="s">
        <v>13</v>
      </c>
      <c r="D170" s="2" t="s">
        <v>33</v>
      </c>
      <c r="E170" s="2" t="n">
        <v>10</v>
      </c>
      <c r="F170" s="2" t="s">
        <v>13</v>
      </c>
      <c r="G170" s="2" t="n">
        <v>0.045123431</v>
      </c>
      <c r="H170" s="2" t="n">
        <f aca="false">_xlfn.NORM.DIST(G170,0.4403,0.0882,FALSE())/(SUM(_xlfn.NORM.DIST(G170,0.4403,0.0882,FALSE()),_xlfn.NORM.DIST(G170,0.2401,0.0624,FALSE()),_xlfn.NORM.DIST(G170,0.1401,0.0441,FALSE()),_xlfn.NORM.DIST(G170,0.09,0.0312,FALSE())))</f>
        <v>3.60810598178485E-005</v>
      </c>
      <c r="I170" s="2" t="n">
        <f aca="false">_xlfn.NORM.DIST(G170,0.2401,0.0624,FALSE())/(SUM(_xlfn.NORM.DIST(G170,0.4403,0.0882,FALSE()),_xlfn.NORM.DIST(G170,0.2401,0.0624,FALSE()),_xlfn.NORM.DIST(G170,0.1401,0.0441,FALSE()),_xlfn.NORM.DIST(G170,0.09,0.0312,FALSE())))</f>
        <v>0.00884344129724402</v>
      </c>
      <c r="J170" s="2" t="n">
        <f aca="false">_xlfn.NORM.DIST(G170,0.1401,0.0441,FALSE())/(SUM(_xlfn.NORM.DIST(G170,0.4403,0.0882,FALSE()),_xlfn.NORM.DIST(G170,0.2401,0.0624,FALSE()),_xlfn.NORM.DIST(G170,0.1401,0.0441,FALSE()),_xlfn.NORM.DIST(G170,0.09,0.0312,FALSE())))</f>
        <v>0.162274130027693</v>
      </c>
      <c r="K170" s="2" t="n">
        <f aca="false">_xlfn.NORM.DIST(G170,0.09,0.0312,FALSE())/(SUM(_xlfn.NORM.DIST(G170,0.4403,0.0882,FALSE()),_xlfn.NORM.DIST(G170,0.2401,0.0624,FALSE()),_xlfn.NORM.DIST(G170,0.1401,0.0441,FALSE()),_xlfn.NORM.DIST(G170,0.09,0.0312,FALSE())))</f>
        <v>0.828846347615246</v>
      </c>
    </row>
    <row r="171" customFormat="false" ht="16" hidden="false" customHeight="false" outlineLevel="0" collapsed="false">
      <c r="A171" s="2" t="s">
        <v>15</v>
      </c>
      <c r="B171" s="2" t="n">
        <v>4</v>
      </c>
      <c r="C171" s="2" t="s">
        <v>13</v>
      </c>
      <c r="D171" s="2" t="s">
        <v>33</v>
      </c>
      <c r="E171" s="2" t="n">
        <v>10</v>
      </c>
      <c r="F171" s="2" t="s">
        <v>13</v>
      </c>
      <c r="G171" s="2" t="n">
        <v>0.01999421</v>
      </c>
      <c r="H171" s="2" t="n">
        <f aca="false">_xlfn.NORM.DIST(G171,0.4403,0.0882,FALSE())/(SUM(_xlfn.NORM.DIST(G171,0.4403,0.0882,FALSE()),_xlfn.NORM.DIST(G171,0.2401,0.0624,FALSE()),_xlfn.NORM.DIST(G171,0.1401,0.0441,FALSE()),_xlfn.NORM.DIST(G171,0.09,0.0312,FALSE())))</f>
        <v>4.18625827631965E-005</v>
      </c>
      <c r="I171" s="2" t="n">
        <f aca="false">_xlfn.NORM.DIST(G171,0.2401,0.0624,FALSE())/(SUM(_xlfn.NORM.DIST(G171,0.4403,0.0882,FALSE()),_xlfn.NORM.DIST(G171,0.2401,0.0624,FALSE()),_xlfn.NORM.DIST(G171,0.1401,0.0441,FALSE()),_xlfn.NORM.DIST(G171,0.09,0.0312,FALSE())))</f>
        <v>0.0100343269354093</v>
      </c>
      <c r="J171" s="2" t="n">
        <f aca="false">_xlfn.NORM.DIST(G171,0.1401,0.0441,FALSE())/(SUM(_xlfn.NORM.DIST(G171,0.4403,0.0882,FALSE()),_xlfn.NORM.DIST(G171,0.2401,0.0624,FALSE()),_xlfn.NORM.DIST(G171,0.1401,0.0441,FALSE()),_xlfn.NORM.DIST(G171,0.09,0.0312,FALSE())))</f>
        <v>0.175120940318081</v>
      </c>
      <c r="K171" s="2" t="n">
        <f aca="false">_xlfn.NORM.DIST(G171,0.09,0.0312,FALSE())/(SUM(_xlfn.NORM.DIST(G171,0.4403,0.0882,FALSE()),_xlfn.NORM.DIST(G171,0.2401,0.0624,FALSE()),_xlfn.NORM.DIST(G171,0.1401,0.0441,FALSE()),_xlfn.NORM.DIST(G171,0.09,0.0312,FALSE())))</f>
        <v>0.814802870163746</v>
      </c>
    </row>
    <row r="172" customFormat="false" ht="16" hidden="false" customHeight="false" outlineLevel="0" collapsed="false">
      <c r="A172" s="2" t="s">
        <v>16</v>
      </c>
      <c r="B172" s="2" t="n">
        <v>4</v>
      </c>
      <c r="C172" s="2" t="s">
        <v>13</v>
      </c>
      <c r="D172" s="2" t="s">
        <v>33</v>
      </c>
      <c r="E172" s="2" t="n">
        <v>10</v>
      </c>
      <c r="F172" s="2" t="s">
        <v>13</v>
      </c>
      <c r="G172" s="2" t="n">
        <v>0.023709397</v>
      </c>
      <c r="H172" s="2" t="n">
        <f aca="false">_xlfn.NORM.DIST(G172,0.4403,0.0882,FALSE())/(SUM(_xlfn.NORM.DIST(G172,0.4403,0.0882,FALSE()),_xlfn.NORM.DIST(G172,0.2401,0.0624,FALSE()),_xlfn.NORM.DIST(G172,0.1401,0.0441,FALSE()),_xlfn.NORM.DIST(G172,0.09,0.0312,FALSE())))</f>
        <v>3.96686195093848E-005</v>
      </c>
      <c r="I172" s="2" t="n">
        <f aca="false">_xlfn.NORM.DIST(G172,0.2401,0.0624,FALSE())/(SUM(_xlfn.NORM.DIST(G172,0.4403,0.0882,FALSE()),_xlfn.NORM.DIST(G172,0.2401,0.0624,FALSE()),_xlfn.NORM.DIST(G172,0.1401,0.0441,FALSE()),_xlfn.NORM.DIST(G172,0.09,0.0312,FALSE())))</f>
        <v>0.00958862681769915</v>
      </c>
      <c r="J172" s="2" t="n">
        <f aca="false">_xlfn.NORM.DIST(G172,0.1401,0.0441,FALSE())/(SUM(_xlfn.NORM.DIST(G172,0.4403,0.0882,FALSE()),_xlfn.NORM.DIST(G172,0.2401,0.0624,FALSE()),_xlfn.NORM.DIST(G172,0.1401,0.0441,FALSE()),_xlfn.NORM.DIST(G172,0.09,0.0312,FALSE())))</f>
        <v>0.170322566625304</v>
      </c>
      <c r="K172" s="2" t="n">
        <f aca="false">_xlfn.NORM.DIST(G172,0.09,0.0312,FALSE())/(SUM(_xlfn.NORM.DIST(G172,0.4403,0.0882,FALSE()),_xlfn.NORM.DIST(G172,0.2401,0.0624,FALSE()),_xlfn.NORM.DIST(G172,0.1401,0.0441,FALSE()),_xlfn.NORM.DIST(G172,0.09,0.0312,FALSE())))</f>
        <v>0.820049137937487</v>
      </c>
    </row>
    <row r="173" customFormat="false" ht="16" hidden="false" customHeight="false" outlineLevel="0" collapsed="false">
      <c r="A173" s="2" t="s">
        <v>26</v>
      </c>
      <c r="B173" s="2" t="n">
        <v>5</v>
      </c>
      <c r="C173" s="2" t="s">
        <v>13</v>
      </c>
      <c r="D173" s="2" t="s">
        <v>33</v>
      </c>
      <c r="E173" s="2" t="n">
        <v>10</v>
      </c>
      <c r="F173" s="2" t="s">
        <v>13</v>
      </c>
      <c r="G173" s="2" t="n">
        <v>0.025997284</v>
      </c>
      <c r="H173" s="2" t="n">
        <f aca="false">_xlfn.NORM.DIST(G173,0.4403,0.0882,FALSE())/(SUM(_xlfn.NORM.DIST(G173,0.4403,0.0882,FALSE()),_xlfn.NORM.DIST(G173,0.2401,0.0624,FALSE()),_xlfn.NORM.DIST(G173,0.1401,0.0441,FALSE()),_xlfn.NORM.DIST(G173,0.09,0.0312,FALSE())))</f>
        <v>3.85844203470328E-005</v>
      </c>
      <c r="I173" s="2" t="n">
        <f aca="false">_xlfn.NORM.DIST(G173,0.2401,0.0624,FALSE())/(SUM(_xlfn.NORM.DIST(G173,0.4403,0.0882,FALSE()),_xlfn.NORM.DIST(G173,0.2401,0.0624,FALSE()),_xlfn.NORM.DIST(G173,0.1401,0.0441,FALSE()),_xlfn.NORM.DIST(G173,0.09,0.0312,FALSE())))</f>
        <v>0.00936665894638805</v>
      </c>
      <c r="J173" s="2" t="n">
        <f aca="false">_xlfn.NORM.DIST(G173,0.1401,0.0441,FALSE())/(SUM(_xlfn.NORM.DIST(G173,0.4403,0.0882,FALSE()),_xlfn.NORM.DIST(G173,0.2401,0.0624,FALSE()),_xlfn.NORM.DIST(G173,0.1401,0.0441,FALSE()),_xlfn.NORM.DIST(G173,0.09,0.0312,FALSE())))</f>
        <v>0.167901183572593</v>
      </c>
      <c r="K173" s="2" t="n">
        <f aca="false">_xlfn.NORM.DIST(G173,0.09,0.0312,FALSE())/(SUM(_xlfn.NORM.DIST(G173,0.4403,0.0882,FALSE()),_xlfn.NORM.DIST(G173,0.2401,0.0624,FALSE()),_xlfn.NORM.DIST(G173,0.1401,0.0441,FALSE()),_xlfn.NORM.DIST(G173,0.09,0.0312,FALSE())))</f>
        <v>0.822693573060672</v>
      </c>
    </row>
    <row r="174" customFormat="false" ht="16" hidden="false" customHeight="false" outlineLevel="0" collapsed="false">
      <c r="A174" s="2" t="s">
        <v>27</v>
      </c>
      <c r="B174" s="2" t="n">
        <v>5</v>
      </c>
      <c r="C174" s="2" t="s">
        <v>13</v>
      </c>
      <c r="D174" s="2" t="s">
        <v>33</v>
      </c>
      <c r="E174" s="2" t="n">
        <v>10</v>
      </c>
      <c r="F174" s="2" t="s">
        <v>13</v>
      </c>
      <c r="G174" s="2" t="n">
        <v>0.049643164</v>
      </c>
      <c r="H174" s="2" t="n">
        <f aca="false">_xlfn.NORM.DIST(G174,0.4403,0.0882,FALSE())/(SUM(_xlfn.NORM.DIST(G174,0.4403,0.0882,FALSE()),_xlfn.NORM.DIST(G174,0.2401,0.0624,FALSE()),_xlfn.NORM.DIST(G174,0.1401,0.0441,FALSE()),_xlfn.NORM.DIST(G174,0.09,0.0312,FALSE())))</f>
        <v>3.70797710154624E-005</v>
      </c>
      <c r="I174" s="2" t="n">
        <f aca="false">_xlfn.NORM.DIST(G174,0.2401,0.0624,FALSE())/(SUM(_xlfn.NORM.DIST(G174,0.4403,0.0882,FALSE()),_xlfn.NORM.DIST(G174,0.2401,0.0624,FALSE()),_xlfn.NORM.DIST(G174,0.1401,0.0441,FALSE()),_xlfn.NORM.DIST(G174,0.09,0.0312,FALSE())))</f>
        <v>0.00904664250978472</v>
      </c>
      <c r="J174" s="2" t="n">
        <f aca="false">_xlfn.NORM.DIST(G174,0.1401,0.0441,FALSE())/(SUM(_xlfn.NORM.DIST(G174,0.4403,0.0882,FALSE()),_xlfn.NORM.DIST(G174,0.2401,0.0624,FALSE()),_xlfn.NORM.DIST(G174,0.1401,0.0441,FALSE()),_xlfn.NORM.DIST(G174,0.09,0.0312,FALSE())))</f>
        <v>0.164643015900708</v>
      </c>
      <c r="K174" s="2" t="n">
        <f aca="false">_xlfn.NORM.DIST(G174,0.09,0.0312,FALSE())/(SUM(_xlfn.NORM.DIST(G174,0.4403,0.0882,FALSE()),_xlfn.NORM.DIST(G174,0.2401,0.0624,FALSE()),_xlfn.NORM.DIST(G174,0.1401,0.0441,FALSE()),_xlfn.NORM.DIST(G174,0.09,0.0312,FALSE())))</f>
        <v>0.826273261818492</v>
      </c>
    </row>
    <row r="175" customFormat="false" ht="16" hidden="false" customHeight="false" outlineLevel="0" collapsed="false">
      <c r="A175" s="2" t="s">
        <v>30</v>
      </c>
      <c r="B175" s="2" t="n">
        <v>6</v>
      </c>
      <c r="C175" s="2" t="s">
        <v>13</v>
      </c>
      <c r="D175" s="2" t="s">
        <v>33</v>
      </c>
      <c r="E175" s="2" t="n">
        <v>10</v>
      </c>
      <c r="F175" s="2" t="s">
        <v>13</v>
      </c>
      <c r="G175" s="2" t="n">
        <v>0.036650143</v>
      </c>
      <c r="H175" s="2" t="n">
        <f aca="false">_xlfn.NORM.DIST(G175,0.4403,0.0882,FALSE())/(SUM(_xlfn.NORM.DIST(G175,0.4403,0.0882,FALSE()),_xlfn.NORM.DIST(G175,0.2401,0.0624,FALSE()),_xlfn.NORM.DIST(G175,0.1401,0.0441,FALSE()),_xlfn.NORM.DIST(G175,0.09,0.0312,FALSE())))</f>
        <v>3.58394124657286E-005</v>
      </c>
      <c r="I175" s="2" t="n">
        <f aca="false">_xlfn.NORM.DIST(G175,0.2401,0.0624,FALSE())/(SUM(_xlfn.NORM.DIST(G175,0.4403,0.0882,FALSE()),_xlfn.NORM.DIST(G175,0.2401,0.0624,FALSE()),_xlfn.NORM.DIST(G175,0.1401,0.0441,FALSE()),_xlfn.NORM.DIST(G175,0.09,0.0312,FALSE())))</f>
        <v>0.00879771877204717</v>
      </c>
      <c r="J175" s="2" t="n">
        <f aca="false">_xlfn.NORM.DIST(G175,0.1401,0.0441,FALSE())/(SUM(_xlfn.NORM.DIST(G175,0.4403,0.0882,FALSE()),_xlfn.NORM.DIST(G175,0.2401,0.0624,FALSE()),_xlfn.NORM.DIST(G175,0.1401,0.0441,FALSE()),_xlfn.NORM.DIST(G175,0.09,0.0312,FALSE())))</f>
        <v>0.161637469166049</v>
      </c>
      <c r="K175" s="2" t="n">
        <f aca="false">_xlfn.NORM.DIST(G175,0.09,0.0312,FALSE())/(SUM(_xlfn.NORM.DIST(G175,0.4403,0.0882,FALSE()),_xlfn.NORM.DIST(G175,0.2401,0.0624,FALSE()),_xlfn.NORM.DIST(G175,0.1401,0.0441,FALSE()),_xlfn.NORM.DIST(G175,0.09,0.0312,FALSE())))</f>
        <v>0.829528972649439</v>
      </c>
    </row>
    <row r="176" customFormat="false" ht="16" hidden="false" customHeight="false" outlineLevel="0" collapsed="false">
      <c r="A176" s="2" t="s">
        <v>17</v>
      </c>
      <c r="B176" s="2" t="n">
        <v>7</v>
      </c>
      <c r="C176" s="2" t="s">
        <v>13</v>
      </c>
      <c r="D176" s="2" t="s">
        <v>33</v>
      </c>
      <c r="E176" s="2" t="n">
        <v>10</v>
      </c>
      <c r="F176" s="2" t="s">
        <v>13</v>
      </c>
      <c r="G176" s="2" t="n">
        <v>0.029404679</v>
      </c>
      <c r="H176" s="2" t="n">
        <f aca="false">_xlfn.NORM.DIST(G176,0.4403,0.0882,FALSE())/(SUM(_xlfn.NORM.DIST(G176,0.4403,0.0882,FALSE()),_xlfn.NORM.DIST(G176,0.2401,0.0624,FALSE()),_xlfn.NORM.DIST(G176,0.1401,0.0441,FALSE()),_xlfn.NORM.DIST(G176,0.09,0.0312,FALSE())))</f>
        <v>3.73121939129642E-005</v>
      </c>
      <c r="I176" s="2" t="n">
        <f aca="false">_xlfn.NORM.DIST(G176,0.2401,0.0624,FALSE())/(SUM(_xlfn.NORM.DIST(G176,0.4403,0.0882,FALSE()),_xlfn.NORM.DIST(G176,0.2401,0.0624,FALSE()),_xlfn.NORM.DIST(G176,0.1401,0.0441,FALSE()),_xlfn.NORM.DIST(G176,0.09,0.0312,FALSE())))</f>
        <v>0.00910454326646372</v>
      </c>
      <c r="J176" s="2" t="n">
        <f aca="false">_xlfn.NORM.DIST(G176,0.1401,0.0441,FALSE())/(SUM(_xlfn.NORM.DIST(G176,0.4403,0.0882,FALSE()),_xlfn.NORM.DIST(G176,0.2401,0.0624,FALSE()),_xlfn.NORM.DIST(G176,0.1401,0.0441,FALSE()),_xlfn.NORM.DIST(G176,0.09,0.0312,FALSE())))</f>
        <v>0.165017635882194</v>
      </c>
      <c r="K176" s="2" t="n">
        <f aca="false">_xlfn.NORM.DIST(G176,0.09,0.0312,FALSE())/(SUM(_xlfn.NORM.DIST(G176,0.4403,0.0882,FALSE()),_xlfn.NORM.DIST(G176,0.2401,0.0624,FALSE()),_xlfn.NORM.DIST(G176,0.1401,0.0441,FALSE()),_xlfn.NORM.DIST(G176,0.09,0.0312,FALSE())))</f>
        <v>0.825840508657429</v>
      </c>
    </row>
    <row r="177" customFormat="false" ht="16" hidden="false" customHeight="false" outlineLevel="0" collapsed="false">
      <c r="A177" s="2" t="s">
        <v>31</v>
      </c>
      <c r="B177" s="2" t="n">
        <v>8</v>
      </c>
      <c r="C177" s="2" t="s">
        <v>13</v>
      </c>
      <c r="D177" s="2" t="s">
        <v>33</v>
      </c>
      <c r="E177" s="2" t="n">
        <v>10</v>
      </c>
      <c r="F177" s="2" t="s">
        <v>13</v>
      </c>
      <c r="G177" s="2" t="n">
        <v>0.059217254</v>
      </c>
      <c r="H177" s="2" t="n">
        <f aca="false">_xlfn.NORM.DIST(G177,0.4403,0.0882,FALSE())/(SUM(_xlfn.NORM.DIST(G177,0.4403,0.0882,FALSE()),_xlfn.NORM.DIST(G177,0.2401,0.0624,FALSE()),_xlfn.NORM.DIST(G177,0.1401,0.0441,FALSE()),_xlfn.NORM.DIST(G177,0.09,0.0312,FALSE())))</f>
        <v>4.14679193472832E-005</v>
      </c>
      <c r="I177" s="2" t="n">
        <f aca="false">_xlfn.NORM.DIST(G177,0.2401,0.0624,FALSE())/(SUM(_xlfn.NORM.DIST(G177,0.4403,0.0882,FALSE()),_xlfn.NORM.DIST(G177,0.2401,0.0624,FALSE()),_xlfn.NORM.DIST(G177,0.1401,0.0441,FALSE()),_xlfn.NORM.DIST(G177,0.09,0.0312,FALSE())))</f>
        <v>0.00993311028282993</v>
      </c>
      <c r="J177" s="2" t="n">
        <f aca="false">_xlfn.NORM.DIST(G177,0.1401,0.0441,FALSE())/(SUM(_xlfn.NORM.DIST(G177,0.4403,0.0882,FALSE()),_xlfn.NORM.DIST(G177,0.2401,0.0624,FALSE()),_xlfn.NORM.DIST(G177,0.1401,0.0441,FALSE()),_xlfn.NORM.DIST(G177,0.09,0.0312,FALSE())))</f>
        <v>0.174595596926272</v>
      </c>
      <c r="K177" s="2" t="n">
        <f aca="false">_xlfn.NORM.DIST(G177,0.09,0.0312,FALSE())/(SUM(_xlfn.NORM.DIST(G177,0.4403,0.0882,FALSE()),_xlfn.NORM.DIST(G177,0.2401,0.0624,FALSE()),_xlfn.NORM.DIST(G177,0.1401,0.0441,FALSE()),_xlfn.NORM.DIST(G177,0.09,0.0312,FALSE())))</f>
        <v>0.815429824871551</v>
      </c>
    </row>
    <row r="178" customFormat="false" ht="16" hidden="false" customHeight="false" outlineLevel="0" collapsed="false">
      <c r="A178" s="2" t="s">
        <v>18</v>
      </c>
      <c r="B178" s="2" t="n">
        <v>11</v>
      </c>
      <c r="C178" s="2" t="s">
        <v>19</v>
      </c>
      <c r="D178" s="2" t="s">
        <v>33</v>
      </c>
      <c r="E178" s="2" t="n">
        <v>10</v>
      </c>
      <c r="F178" s="2" t="s">
        <v>13</v>
      </c>
      <c r="G178" s="2" t="n">
        <v>0.004963938</v>
      </c>
      <c r="H178" s="2" t="n">
        <f aca="false">_xlfn.NORM.DIST(G178,0.4403,0.0882,FALSE())/(SUM(_xlfn.NORM.DIST(G178,0.4403,0.0882,FALSE()),_xlfn.NORM.DIST(G178,0.2401,0.0624,FALSE()),_xlfn.NORM.DIST(G178,0.1401,0.0441,FALSE()),_xlfn.NORM.DIST(G178,0.09,0.0312,FALSE())))</f>
        <v>5.80257094561808E-005</v>
      </c>
      <c r="I178" s="2" t="n">
        <f aca="false">_xlfn.NORM.DIST(G178,0.2401,0.0624,FALSE())/(SUM(_xlfn.NORM.DIST(G178,0.4403,0.0882,FALSE()),_xlfn.NORM.DIST(G178,0.2401,0.0624,FALSE()),_xlfn.NORM.DIST(G178,0.1401,0.0441,FALSE()),_xlfn.NORM.DIST(G178,0.09,0.0312,FALSE())))</f>
        <v>0.0132032219799571</v>
      </c>
      <c r="J178" s="2" t="n">
        <f aca="false">_xlfn.NORM.DIST(G178,0.1401,0.0441,FALSE())/(SUM(_xlfn.NORM.DIST(G178,0.4403,0.0882,FALSE()),_xlfn.NORM.DIST(G178,0.2401,0.0624,FALSE()),_xlfn.NORM.DIST(G178,0.1401,0.0441,FALSE()),_xlfn.NORM.DIST(G178,0.09,0.0312,FALSE())))</f>
        <v>0.206904597959721</v>
      </c>
      <c r="K178" s="2" t="n">
        <f aca="false">_xlfn.NORM.DIST(G178,0.09,0.0312,FALSE())/(SUM(_xlfn.NORM.DIST(G178,0.4403,0.0882,FALSE()),_xlfn.NORM.DIST(G178,0.2401,0.0624,FALSE()),_xlfn.NORM.DIST(G178,0.1401,0.0441,FALSE()),_xlfn.NORM.DIST(G178,0.09,0.0312,FALSE())))</f>
        <v>0.779834154350866</v>
      </c>
    </row>
    <row r="179" customFormat="false" ht="16" hidden="false" customHeight="false" outlineLevel="0" collapsed="false">
      <c r="A179" s="2" t="s">
        <v>20</v>
      </c>
      <c r="B179" s="2" t="n">
        <v>11</v>
      </c>
      <c r="C179" s="2" t="s">
        <v>19</v>
      </c>
      <c r="D179" s="2" t="s">
        <v>33</v>
      </c>
      <c r="E179" s="2" t="n">
        <v>10</v>
      </c>
      <c r="F179" s="2" t="s">
        <v>13</v>
      </c>
      <c r="G179" s="2" t="n">
        <v>0.016225905</v>
      </c>
      <c r="H179" s="2" t="n">
        <f aca="false">_xlfn.NORM.DIST(G179,0.4403,0.0882,FALSE())/(SUM(_xlfn.NORM.DIST(G179,0.4403,0.0882,FALSE()),_xlfn.NORM.DIST(G179,0.2401,0.0624,FALSE()),_xlfn.NORM.DIST(G179,0.1401,0.0441,FALSE()),_xlfn.NORM.DIST(G179,0.09,0.0312,FALSE())))</f>
        <v>4.47034507429231E-005</v>
      </c>
      <c r="I179" s="2" t="n">
        <f aca="false">_xlfn.NORM.DIST(G179,0.2401,0.0624,FALSE())/(SUM(_xlfn.NORM.DIST(G179,0.4403,0.0882,FALSE()),_xlfn.NORM.DIST(G179,0.2401,0.0624,FALSE()),_xlfn.NORM.DIST(G179,0.1401,0.0441,FALSE()),_xlfn.NORM.DIST(G179,0.09,0.0312,FALSE())))</f>
        <v>0.0106051920065493</v>
      </c>
      <c r="J179" s="2" t="n">
        <f aca="false">_xlfn.NORM.DIST(G179,0.1401,0.0441,FALSE())/(SUM(_xlfn.NORM.DIST(G179,0.4403,0.0882,FALSE()),_xlfn.NORM.DIST(G179,0.2401,0.0624,FALSE()),_xlfn.NORM.DIST(G179,0.1401,0.0441,FALSE()),_xlfn.NORM.DIST(G179,0.09,0.0312,FALSE())))</f>
        <v>0.181141021423889</v>
      </c>
      <c r="K179" s="2" t="n">
        <f aca="false">_xlfn.NORM.DIST(G179,0.09,0.0312,FALSE())/(SUM(_xlfn.NORM.DIST(G179,0.4403,0.0882,FALSE()),_xlfn.NORM.DIST(G179,0.2401,0.0624,FALSE()),_xlfn.NORM.DIST(G179,0.1401,0.0441,FALSE()),_xlfn.NORM.DIST(G179,0.09,0.0312,FALSE())))</f>
        <v>0.808209083118819</v>
      </c>
    </row>
    <row r="180" customFormat="false" ht="16" hidden="false" customHeight="false" outlineLevel="0" collapsed="false">
      <c r="A180" s="2" t="s">
        <v>21</v>
      </c>
      <c r="B180" s="2" t="n">
        <v>11</v>
      </c>
      <c r="C180" s="2" t="s">
        <v>19</v>
      </c>
      <c r="D180" s="2" t="s">
        <v>33</v>
      </c>
      <c r="E180" s="2" t="n">
        <v>10</v>
      </c>
      <c r="F180" s="2" t="s">
        <v>13</v>
      </c>
      <c r="G180" s="2" t="n">
        <v>0.004871808</v>
      </c>
      <c r="H180" s="2" t="n">
        <f aca="false">_xlfn.NORM.DIST(G180,0.4403,0.0882,FALSE())/(SUM(_xlfn.NORM.DIST(G180,0.4403,0.0882,FALSE()),_xlfn.NORM.DIST(G180,0.2401,0.0624,FALSE()),_xlfn.NORM.DIST(G180,0.1401,0.0441,FALSE()),_xlfn.NORM.DIST(G180,0.09,0.0312,FALSE())))</f>
        <v>5.81722268901269E-005</v>
      </c>
      <c r="I180" s="2" t="n">
        <f aca="false">_xlfn.NORM.DIST(G180,0.2401,0.0624,FALSE())/(SUM(_xlfn.NORM.DIST(G180,0.4403,0.0882,FALSE()),_xlfn.NORM.DIST(G180,0.2401,0.0624,FALSE()),_xlfn.NORM.DIST(G180,0.1401,0.0441,FALSE()),_xlfn.NORM.DIST(G180,0.09,0.0312,FALSE())))</f>
        <v>0.0132311563435652</v>
      </c>
      <c r="J180" s="2" t="n">
        <f aca="false">_xlfn.NORM.DIST(G180,0.1401,0.0441,FALSE())/(SUM(_xlfn.NORM.DIST(G180,0.4403,0.0882,FALSE()),_xlfn.NORM.DIST(G180,0.2401,0.0624,FALSE()),_xlfn.NORM.DIST(G180,0.1401,0.0441,FALSE()),_xlfn.NORM.DIST(G180,0.09,0.0312,FALSE())))</f>
        <v>0.207168411580049</v>
      </c>
      <c r="K180" s="2" t="n">
        <f aca="false">_xlfn.NORM.DIST(G180,0.09,0.0312,FALSE())/(SUM(_xlfn.NORM.DIST(G180,0.4403,0.0882,FALSE()),_xlfn.NORM.DIST(G180,0.2401,0.0624,FALSE()),_xlfn.NORM.DIST(G180,0.1401,0.0441,FALSE()),_xlfn.NORM.DIST(G180,0.09,0.0312,FALSE())))</f>
        <v>0.779542259849496</v>
      </c>
    </row>
    <row r="181" customFormat="false" ht="16" hidden="false" customHeight="false" outlineLevel="0" collapsed="false">
      <c r="A181" s="2" t="s">
        <v>22</v>
      </c>
      <c r="B181" s="2" t="n">
        <v>11</v>
      </c>
      <c r="C181" s="2" t="s">
        <v>19</v>
      </c>
      <c r="D181" s="2" t="s">
        <v>33</v>
      </c>
      <c r="E181" s="2" t="n">
        <v>10</v>
      </c>
      <c r="F181" s="2" t="s">
        <v>13</v>
      </c>
      <c r="G181" s="2" t="n">
        <v>0.02055316</v>
      </c>
      <c r="H181" s="2" t="n">
        <f aca="false">_xlfn.NORM.DIST(G181,0.4403,0.0882,FALSE())/(SUM(_xlfn.NORM.DIST(G181,0.4403,0.0882,FALSE()),_xlfn.NORM.DIST(G181,0.2401,0.0624,FALSE()),_xlfn.NORM.DIST(G181,0.1401,0.0441,FALSE()),_xlfn.NORM.DIST(G181,0.09,0.0312,FALSE())))</f>
        <v>4.14960544909063E-005</v>
      </c>
      <c r="I181" s="2" t="n">
        <f aca="false">_xlfn.NORM.DIST(G181,0.2401,0.0624,FALSE())/(SUM(_xlfn.NORM.DIST(G181,0.4403,0.0882,FALSE()),_xlfn.NORM.DIST(G181,0.2401,0.0624,FALSE()),_xlfn.NORM.DIST(G181,0.1401,0.0441,FALSE()),_xlfn.NORM.DIST(G181,0.09,0.0312,FALSE())))</f>
        <v>0.0099601729504765</v>
      </c>
      <c r="J181" s="2" t="n">
        <f aca="false">_xlfn.NORM.DIST(G181,0.1401,0.0441,FALSE())/(SUM(_xlfn.NORM.DIST(G181,0.4403,0.0882,FALSE()),_xlfn.NORM.DIST(G181,0.2401,0.0624,FALSE()),_xlfn.NORM.DIST(G181,0.1401,0.0441,FALSE()),_xlfn.NORM.DIST(G181,0.09,0.0312,FALSE())))</f>
        <v>0.174328602526209</v>
      </c>
      <c r="K181" s="2" t="n">
        <f aca="false">_xlfn.NORM.DIST(G181,0.09,0.0312,FALSE())/(SUM(_xlfn.NORM.DIST(G181,0.4403,0.0882,FALSE()),_xlfn.NORM.DIST(G181,0.2401,0.0624,FALSE()),_xlfn.NORM.DIST(G181,0.1401,0.0441,FALSE()),_xlfn.NORM.DIST(G181,0.09,0.0312,FALSE())))</f>
        <v>0.815669728468824</v>
      </c>
    </row>
    <row r="182" customFormat="false" ht="16" hidden="false" customHeight="false" outlineLevel="0" collapsed="false">
      <c r="A182" s="2" t="s">
        <v>23</v>
      </c>
      <c r="B182" s="2" t="n">
        <v>11</v>
      </c>
      <c r="C182" s="2" t="s">
        <v>19</v>
      </c>
      <c r="D182" s="2" t="s">
        <v>33</v>
      </c>
      <c r="E182" s="2" t="n">
        <v>10</v>
      </c>
      <c r="F182" s="2" t="s">
        <v>13</v>
      </c>
      <c r="G182" s="2" t="n">
        <v>0.025061134</v>
      </c>
      <c r="H182" s="2" t="n">
        <f aca="false">_xlfn.NORM.DIST(G182,0.4403,0.0882,FALSE())/(SUM(_xlfn.NORM.DIST(G182,0.4403,0.0882,FALSE()),_xlfn.NORM.DIST(G182,0.2401,0.0624,FALSE()),_xlfn.NORM.DIST(G182,0.1401,0.0441,FALSE()),_xlfn.NORM.DIST(G182,0.09,0.0312,FALSE())))</f>
        <v>3.9004783059387E-005</v>
      </c>
      <c r="I182" s="2" t="n">
        <f aca="false">_xlfn.NORM.DIST(G182,0.2401,0.0624,FALSE())/(SUM(_xlfn.NORM.DIST(G182,0.4403,0.0882,FALSE()),_xlfn.NORM.DIST(G182,0.2401,0.0624,FALSE()),_xlfn.NORM.DIST(G182,0.1401,0.0441,FALSE()),_xlfn.NORM.DIST(G182,0.09,0.0312,FALSE())))</f>
        <v>0.00945286341075634</v>
      </c>
      <c r="J182" s="2" t="n">
        <f aca="false">_xlfn.NORM.DIST(G182,0.1401,0.0441,FALSE())/(SUM(_xlfn.NORM.DIST(G182,0.4403,0.0882,FALSE()),_xlfn.NORM.DIST(G182,0.2401,0.0624,FALSE()),_xlfn.NORM.DIST(G182,0.1401,0.0441,FALSE()),_xlfn.NORM.DIST(G182,0.09,0.0312,FALSE())))</f>
        <v>0.168843974285792</v>
      </c>
      <c r="K182" s="2" t="n">
        <f aca="false">_xlfn.NORM.DIST(G182,0.09,0.0312,FALSE())/(SUM(_xlfn.NORM.DIST(G182,0.4403,0.0882,FALSE()),_xlfn.NORM.DIST(G182,0.2401,0.0624,FALSE()),_xlfn.NORM.DIST(G182,0.1401,0.0441,FALSE()),_xlfn.NORM.DIST(G182,0.09,0.0312,FALSE())))</f>
        <v>0.821664157520392</v>
      </c>
    </row>
    <row r="183" customFormat="false" ht="16" hidden="false" customHeight="false" outlineLevel="0" collapsed="false">
      <c r="A183" s="2" t="s">
        <v>18</v>
      </c>
      <c r="B183" s="2" t="n">
        <v>11</v>
      </c>
      <c r="C183" s="2" t="s">
        <v>19</v>
      </c>
      <c r="D183" s="2" t="s">
        <v>23</v>
      </c>
      <c r="E183" s="2" t="n">
        <v>11</v>
      </c>
      <c r="F183" s="2" t="s">
        <v>19</v>
      </c>
      <c r="G183" s="2" t="n">
        <v>0.081866583</v>
      </c>
      <c r="H183" s="2" t="n">
        <f aca="false">_xlfn.NORM.DIST(G183,0.4403,0.0882,FALSE())/(SUM(_xlfn.NORM.DIST(G183,0.4403,0.0882,FALSE()),_xlfn.NORM.DIST(G183,0.2401,0.0624,FALSE()),_xlfn.NORM.DIST(G183,0.1401,0.0441,FALSE()),_xlfn.NORM.DIST(G183,0.09,0.0312,FALSE())))</f>
        <v>7.15142884460496E-005</v>
      </c>
      <c r="I183" s="2" t="n">
        <f aca="false">_xlfn.NORM.DIST(G183,0.2401,0.0624,FALSE())/(SUM(_xlfn.NORM.DIST(G183,0.4403,0.0882,FALSE()),_xlfn.NORM.DIST(G183,0.2401,0.0624,FALSE()),_xlfn.NORM.DIST(G183,0.1401,0.0441,FALSE()),_xlfn.NORM.DIST(G183,0.09,0.0312,FALSE())))</f>
        <v>0.015651813835698</v>
      </c>
      <c r="J183" s="2" t="n">
        <f aca="false">_xlfn.NORM.DIST(G183,0.1401,0.0441,FALSE())/(SUM(_xlfn.NORM.DIST(G183,0.4403,0.0882,FALSE()),_xlfn.NORM.DIST(G183,0.2401,0.0624,FALSE()),_xlfn.NORM.DIST(G183,0.1401,0.0441,FALSE()),_xlfn.NORM.DIST(G183,0.09,0.0312,FALSE())))</f>
        <v>0.230666169467347</v>
      </c>
      <c r="K183" s="2" t="n">
        <f aca="false">_xlfn.NORM.DIST(G183,0.09,0.0312,FALSE())/(SUM(_xlfn.NORM.DIST(G183,0.4403,0.0882,FALSE()),_xlfn.NORM.DIST(G183,0.2401,0.0624,FALSE()),_xlfn.NORM.DIST(G183,0.1401,0.0441,FALSE()),_xlfn.NORM.DIST(G183,0.09,0.0312,FALSE())))</f>
        <v>0.753610502408509</v>
      </c>
    </row>
    <row r="184" customFormat="false" ht="16" hidden="false" customHeight="false" outlineLevel="0" collapsed="false">
      <c r="A184" s="2" t="s">
        <v>18</v>
      </c>
      <c r="B184" s="2" t="n">
        <v>11</v>
      </c>
      <c r="C184" s="2" t="s">
        <v>19</v>
      </c>
      <c r="D184" s="2" t="s">
        <v>22</v>
      </c>
      <c r="E184" s="2" t="n">
        <v>11</v>
      </c>
      <c r="F184" s="2" t="s">
        <v>19</v>
      </c>
      <c r="G184" s="2" t="n">
        <v>0.081717701</v>
      </c>
      <c r="H184" s="2" t="n">
        <f aca="false">_xlfn.NORM.DIST(G184,0.4403,0.0882,FALSE())/(SUM(_xlfn.NORM.DIST(G184,0.4403,0.0882,FALSE()),_xlfn.NORM.DIST(G184,0.2401,0.0624,FALSE()),_xlfn.NORM.DIST(G184,0.1401,0.0441,FALSE()),_xlfn.NORM.DIST(G184,0.09,0.0312,FALSE())))</f>
        <v>7.11724543268062E-005</v>
      </c>
      <c r="I184" s="2" t="n">
        <f aca="false">_xlfn.NORM.DIST(G184,0.2401,0.0624,FALSE())/(SUM(_xlfn.NORM.DIST(G184,0.4403,0.0882,FALSE()),_xlfn.NORM.DIST(G184,0.2401,0.0624,FALSE()),_xlfn.NORM.DIST(G184,0.1401,0.0441,FALSE()),_xlfn.NORM.DIST(G184,0.09,0.0312,FALSE())))</f>
        <v>0.0155895933464022</v>
      </c>
      <c r="J184" s="2" t="n">
        <f aca="false">_xlfn.NORM.DIST(G184,0.1401,0.0441,FALSE())/(SUM(_xlfn.NORM.DIST(G184,0.4403,0.0882,FALSE()),_xlfn.NORM.DIST(G184,0.2401,0.0624,FALSE()),_xlfn.NORM.DIST(G184,0.1401,0.0441,FALSE()),_xlfn.NORM.DIST(G184,0.09,0.0312,FALSE())))</f>
        <v>0.230114657704803</v>
      </c>
      <c r="K184" s="2" t="n">
        <f aca="false">_xlfn.NORM.DIST(G184,0.09,0.0312,FALSE())/(SUM(_xlfn.NORM.DIST(G184,0.4403,0.0882,FALSE()),_xlfn.NORM.DIST(G184,0.2401,0.0624,FALSE()),_xlfn.NORM.DIST(G184,0.1401,0.0441,FALSE()),_xlfn.NORM.DIST(G184,0.09,0.0312,FALSE())))</f>
        <v>0.754224576494468</v>
      </c>
    </row>
    <row r="185" customFormat="false" ht="16" hidden="false" customHeight="false" outlineLevel="0" collapsed="false">
      <c r="A185" s="2" t="s">
        <v>18</v>
      </c>
      <c r="B185" s="2" t="n">
        <v>11</v>
      </c>
      <c r="C185" s="2" t="s">
        <v>19</v>
      </c>
      <c r="D185" s="2" t="s">
        <v>21</v>
      </c>
      <c r="E185" s="2" t="n">
        <v>11</v>
      </c>
      <c r="F185" s="2" t="s">
        <v>19</v>
      </c>
      <c r="G185" s="2" t="n">
        <v>0.414310138</v>
      </c>
      <c r="H185" s="2" t="n">
        <f aca="false">_xlfn.NORM.DIST(G185,0.4403,0.0882,FALSE())/(SUM(_xlfn.NORM.DIST(G185,0.4403,0.0882,FALSE()),_xlfn.NORM.DIST(G185,0.2401,0.0624,FALSE()),_xlfn.NORM.DIST(G185,0.1401,0.0441,FALSE()),_xlfn.NORM.DIST(G185,0.09,0.0312,FALSE())))</f>
        <v>0.970906005762761</v>
      </c>
      <c r="I185" s="2" t="n">
        <f aca="false">_xlfn.NORM.DIST(G185,0.2401,0.0624,FALSE())/(SUM(_xlfn.NORM.DIST(G185,0.4403,0.0882,FALSE()),_xlfn.NORM.DIST(G185,0.2401,0.0624,FALSE()),_xlfn.NORM.DIST(G185,0.1401,0.0441,FALSE()),_xlfn.NORM.DIST(G185,0.09,0.0312,FALSE())))</f>
        <v>0.0290939860787676</v>
      </c>
      <c r="J185" s="2" t="n">
        <f aca="false">_xlfn.NORM.DIST(G185,0.1401,0.0441,FALSE())/(SUM(_xlfn.NORM.DIST(G185,0.4403,0.0882,FALSE()),_xlfn.NORM.DIST(G185,0.2401,0.0624,FALSE()),_xlfn.NORM.DIST(G185,0.1401,0.0441,FALSE()),_xlfn.NORM.DIST(G185,0.09,0.0312,FALSE())))</f>
        <v>8.15847144439916E-009</v>
      </c>
      <c r="K185" s="2" t="n">
        <f aca="false">_xlfn.NORM.DIST(G185,0.09,0.0312,FALSE())/(SUM(_xlfn.NORM.DIST(G185,0.4403,0.0882,FALSE()),_xlfn.NORM.DIST(G185,0.2401,0.0624,FALSE()),_xlfn.NORM.DIST(G185,0.1401,0.0441,FALSE()),_xlfn.NORM.DIST(G185,0.09,0.0312,FALSE())))</f>
        <v>9.89200076734573E-024</v>
      </c>
    </row>
    <row r="186" customFormat="false" ht="16" hidden="false" customHeight="false" outlineLevel="0" collapsed="false">
      <c r="A186" s="2" t="s">
        <v>18</v>
      </c>
      <c r="B186" s="2" t="n">
        <v>11</v>
      </c>
      <c r="C186" s="2" t="s">
        <v>19</v>
      </c>
      <c r="D186" s="2" t="s">
        <v>20</v>
      </c>
      <c r="E186" s="2" t="n">
        <v>11</v>
      </c>
      <c r="F186" s="2" t="s">
        <v>19</v>
      </c>
      <c r="G186" s="2" t="n">
        <v>0.124455562</v>
      </c>
      <c r="H186" s="2" t="n">
        <f aca="false">_xlfn.NORM.DIST(G186,0.4403,0.0882,FALSE())/(SUM(_xlfn.NORM.DIST(G186,0.4403,0.0882,FALSE()),_xlfn.NORM.DIST(G186,0.2401,0.0624,FALSE()),_xlfn.NORM.DIST(G186,0.1401,0.0441,FALSE()),_xlfn.NORM.DIST(G186,0.09,0.0312,FALSE())))</f>
        <v>0.000447459293722414</v>
      </c>
      <c r="I186" s="2" t="n">
        <f aca="false">_xlfn.NORM.DIST(G186,0.2401,0.0624,FALSE())/(SUM(_xlfn.NORM.DIST(G186,0.4403,0.0882,FALSE()),_xlfn.NORM.DIST(G186,0.2401,0.0624,FALSE()),_xlfn.NORM.DIST(G186,0.1401,0.0441,FALSE()),_xlfn.NORM.DIST(G186,0.09,0.0312,FALSE())))</f>
        <v>0.0691546784313599</v>
      </c>
      <c r="J186" s="2" t="n">
        <f aca="false">_xlfn.NORM.DIST(G186,0.1401,0.0441,FALSE())/(SUM(_xlfn.NORM.DIST(G186,0.4403,0.0882,FALSE()),_xlfn.NORM.DIST(G186,0.2401,0.0624,FALSE()),_xlfn.NORM.DIST(G186,0.1401,0.0441,FALSE()),_xlfn.NORM.DIST(G186,0.09,0.0312,FALSE())))</f>
        <v>0.511754056284895</v>
      </c>
      <c r="K186" s="2" t="n">
        <f aca="false">_xlfn.NORM.DIST(G186,0.09,0.0312,FALSE())/(SUM(_xlfn.NORM.DIST(G186,0.4403,0.0882,FALSE()),_xlfn.NORM.DIST(G186,0.2401,0.0624,FALSE()),_xlfn.NORM.DIST(G186,0.1401,0.0441,FALSE()),_xlfn.NORM.DIST(G186,0.09,0.0312,FALSE())))</f>
        <v>0.418643805990023</v>
      </c>
    </row>
    <row r="187" customFormat="false" ht="16" hidden="false" customHeight="false" outlineLevel="0" collapsed="false">
      <c r="A187" s="2" t="s">
        <v>20</v>
      </c>
      <c r="B187" s="2" t="n">
        <v>11</v>
      </c>
      <c r="C187" s="2" t="s">
        <v>19</v>
      </c>
      <c r="D187" s="2" t="s">
        <v>23</v>
      </c>
      <c r="E187" s="2" t="n">
        <v>11</v>
      </c>
      <c r="F187" s="2" t="s">
        <v>19</v>
      </c>
      <c r="G187" s="2" t="n">
        <v>0.266415468</v>
      </c>
      <c r="H187" s="2" t="n">
        <f aca="false">_xlfn.NORM.DIST(G187,0.4403,0.0882,FALSE())/(SUM(_xlfn.NORM.DIST(G187,0.4403,0.0882,FALSE()),_xlfn.NORM.DIST(G187,0.2401,0.0624,FALSE()),_xlfn.NORM.DIST(G187,0.1401,0.0441,FALSE()),_xlfn.NORM.DIST(G187,0.09,0.0312,FALSE())))</f>
        <v>0.0974628144858258</v>
      </c>
      <c r="I187" s="2" t="n">
        <f aca="false">_xlfn.NORM.DIST(G187,0.2401,0.0624,FALSE())/(SUM(_xlfn.NORM.DIST(G187,0.4403,0.0882,FALSE()),_xlfn.NORM.DIST(G187,0.2401,0.0624,FALSE()),_xlfn.NORM.DIST(G187,0.1401,0.0441,FALSE()),_xlfn.NORM.DIST(G187,0.09,0.0312,FALSE())))</f>
        <v>0.880028579303254</v>
      </c>
      <c r="J187" s="2" t="n">
        <f aca="false">_xlfn.NORM.DIST(G187,0.1401,0.0441,FALSE())/(SUM(_xlfn.NORM.DIST(G187,0.4403,0.0882,FALSE()),_xlfn.NORM.DIST(G187,0.2401,0.0624,FALSE()),_xlfn.NORM.DIST(G187,0.1401,0.0441,FALSE()),_xlfn.NORM.DIST(G187,0.09,0.0312,FALSE())))</f>
        <v>0.0225083866245471</v>
      </c>
      <c r="K187" s="2" t="n">
        <f aca="false">_xlfn.NORM.DIST(G187,0.09,0.0312,FALSE())/(SUM(_xlfn.NORM.DIST(G187,0.4403,0.0882,FALSE()),_xlfn.NORM.DIST(G187,0.2401,0.0624,FALSE()),_xlfn.NORM.DIST(G187,0.1401,0.0441,FALSE()),_xlfn.NORM.DIST(G187,0.09,0.0312,FALSE())))</f>
        <v>2.19586373397618E-007</v>
      </c>
    </row>
    <row r="188" customFormat="false" ht="16" hidden="false" customHeight="false" outlineLevel="0" collapsed="false">
      <c r="A188" s="2" t="s">
        <v>20</v>
      </c>
      <c r="B188" s="2" t="n">
        <v>11</v>
      </c>
      <c r="C188" s="2" t="s">
        <v>19</v>
      </c>
      <c r="D188" s="2" t="s">
        <v>22</v>
      </c>
      <c r="E188" s="2" t="n">
        <v>11</v>
      </c>
      <c r="F188" s="2" t="s">
        <v>19</v>
      </c>
      <c r="G188" s="2" t="n">
        <v>0.0797006</v>
      </c>
      <c r="H188" s="2" t="n">
        <f aca="false">_xlfn.NORM.DIST(G188,0.4403,0.0882,FALSE())/(SUM(_xlfn.NORM.DIST(G188,0.4403,0.0882,FALSE()),_xlfn.NORM.DIST(G188,0.2401,0.0624,FALSE()),_xlfn.NORM.DIST(G188,0.1401,0.0441,FALSE()),_xlfn.NORM.DIST(G188,0.09,0.0312,FALSE())))</f>
        <v>6.67982377529696E-005</v>
      </c>
      <c r="I188" s="2" t="n">
        <f aca="false">_xlfn.NORM.DIST(G188,0.2401,0.0624,FALSE())/(SUM(_xlfn.NORM.DIST(G188,0.4403,0.0882,FALSE()),_xlfn.NORM.DIST(G188,0.2401,0.0624,FALSE()),_xlfn.NORM.DIST(G188,0.1401,0.0441,FALSE()),_xlfn.NORM.DIST(G188,0.09,0.0312,FALSE())))</f>
        <v>0.014788411036419</v>
      </c>
      <c r="J188" s="2" t="n">
        <f aca="false">_xlfn.NORM.DIST(G188,0.1401,0.0441,FALSE())/(SUM(_xlfn.NORM.DIST(G188,0.4403,0.0882,FALSE()),_xlfn.NORM.DIST(G188,0.2401,0.0624,FALSE()),_xlfn.NORM.DIST(G188,0.1401,0.0441,FALSE()),_xlfn.NORM.DIST(G188,0.09,0.0312,FALSE())))</f>
        <v>0.22291474086569</v>
      </c>
      <c r="K188" s="2" t="n">
        <f aca="false">_xlfn.NORM.DIST(G188,0.09,0.0312,FALSE())/(SUM(_xlfn.NORM.DIST(G188,0.4403,0.0882,FALSE()),_xlfn.NORM.DIST(G188,0.2401,0.0624,FALSE()),_xlfn.NORM.DIST(G188,0.1401,0.0441,FALSE()),_xlfn.NORM.DIST(G188,0.09,0.0312,FALSE())))</f>
        <v>0.762230049860138</v>
      </c>
    </row>
    <row r="189" customFormat="false" ht="16" hidden="false" customHeight="false" outlineLevel="0" collapsed="false">
      <c r="A189" s="2" t="s">
        <v>20</v>
      </c>
      <c r="B189" s="2" t="n">
        <v>11</v>
      </c>
      <c r="C189" s="2" t="s">
        <v>19</v>
      </c>
      <c r="D189" s="2" t="s">
        <v>21</v>
      </c>
      <c r="E189" s="2" t="n">
        <v>11</v>
      </c>
      <c r="F189" s="2" t="s">
        <v>19</v>
      </c>
      <c r="G189" s="2" t="n">
        <v>0.241609309</v>
      </c>
      <c r="H189" s="2" t="n">
        <f aca="false">_xlfn.NORM.DIST(G189,0.4403,0.0882,FALSE())/(SUM(_xlfn.NORM.DIST(G189,0.4403,0.0882,FALSE()),_xlfn.NORM.DIST(G189,0.2401,0.0624,FALSE()),_xlfn.NORM.DIST(G189,0.1401,0.0441,FALSE()),_xlfn.NORM.DIST(G189,0.09,0.0312,FALSE())))</f>
        <v>0.0484046700143428</v>
      </c>
      <c r="I189" s="2" t="n">
        <f aca="false">_xlfn.NORM.DIST(G189,0.2401,0.0624,FALSE())/(SUM(_xlfn.NORM.DIST(G189,0.4403,0.0882,FALSE()),_xlfn.NORM.DIST(G189,0.2401,0.0624,FALSE()),_xlfn.NORM.DIST(G189,0.1401,0.0441,FALSE()),_xlfn.NORM.DIST(G189,0.09,0.0312,FALSE())))</f>
        <v>0.865008439540875</v>
      </c>
      <c r="J189" s="2" t="n">
        <f aca="false">_xlfn.NORM.DIST(G189,0.1401,0.0441,FALSE())/(SUM(_xlfn.NORM.DIST(G189,0.4403,0.0882,FALSE()),_xlfn.NORM.DIST(G189,0.2401,0.0624,FALSE()),_xlfn.NORM.DIST(G189,0.1401,0.0441,FALSE()),_xlfn.NORM.DIST(G189,0.09,0.0312,FALSE())))</f>
        <v>0.0865739847516855</v>
      </c>
      <c r="K189" s="2" t="n">
        <f aca="false">_xlfn.NORM.DIST(G189,0.09,0.0312,FALSE())/(SUM(_xlfn.NORM.DIST(G189,0.4403,0.0882,FALSE()),_xlfn.NORM.DIST(G189,0.2401,0.0624,FALSE()),_xlfn.NORM.DIST(G189,0.1401,0.0441,FALSE()),_xlfn.NORM.DIST(G189,0.09,0.0312,FALSE())))</f>
        <v>1.29056930967047E-005</v>
      </c>
    </row>
    <row r="190" customFormat="false" ht="16" hidden="false" customHeight="false" outlineLevel="0" collapsed="false">
      <c r="A190" s="2" t="s">
        <v>21</v>
      </c>
      <c r="B190" s="2" t="n">
        <v>11</v>
      </c>
      <c r="C190" s="2" t="s">
        <v>19</v>
      </c>
      <c r="D190" s="2" t="s">
        <v>23</v>
      </c>
      <c r="E190" s="2" t="n">
        <v>11</v>
      </c>
      <c r="F190" s="2" t="s">
        <v>19</v>
      </c>
      <c r="G190" s="2" t="n">
        <v>0.209352626</v>
      </c>
      <c r="H190" s="2" t="n">
        <f aca="false">_xlfn.NORM.DIST(G190,0.4403,0.0882,FALSE())/(SUM(_xlfn.NORM.DIST(G190,0.4403,0.0882,FALSE()),_xlfn.NORM.DIST(G190,0.2401,0.0624,FALSE()),_xlfn.NORM.DIST(G190,0.1401,0.0441,FALSE()),_xlfn.NORM.DIST(G190,0.09,0.0312,FALSE())))</f>
        <v>0.0173604223203184</v>
      </c>
      <c r="I190" s="2" t="n">
        <f aca="false">_xlfn.NORM.DIST(G190,0.2401,0.0624,FALSE())/(SUM(_xlfn.NORM.DIST(G190,0.4403,0.0882,FALSE()),_xlfn.NORM.DIST(G190,0.2401,0.0624,FALSE()),_xlfn.NORM.DIST(G190,0.1401,0.0441,FALSE()),_xlfn.NORM.DIST(G190,0.09,0.0312,FALSE())))</f>
        <v>0.669799170664916</v>
      </c>
      <c r="J190" s="2" t="n">
        <f aca="false">_xlfn.NORM.DIST(G190,0.1401,0.0441,FALSE())/(SUM(_xlfn.NORM.DIST(G190,0.4403,0.0882,FALSE()),_xlfn.NORM.DIST(G190,0.2401,0.0624,FALSE()),_xlfn.NORM.DIST(G190,0.1401,0.0441,FALSE()),_xlfn.NORM.DIST(G190,0.09,0.0312,FALSE())))</f>
        <v>0.311835732002403</v>
      </c>
      <c r="K190" s="2" t="n">
        <f aca="false">_xlfn.NORM.DIST(G190,0.09,0.0312,FALSE())/(SUM(_xlfn.NORM.DIST(G190,0.4403,0.0882,FALSE()),_xlfn.NORM.DIST(G190,0.2401,0.0624,FALSE()),_xlfn.NORM.DIST(G190,0.1401,0.0441,FALSE()),_xlfn.NORM.DIST(G190,0.09,0.0312,FALSE())))</f>
        <v>0.0010046750123627</v>
      </c>
    </row>
    <row r="191" customFormat="false" ht="16" hidden="false" customHeight="false" outlineLevel="0" collapsed="false">
      <c r="A191" s="2" t="s">
        <v>21</v>
      </c>
      <c r="B191" s="2" t="n">
        <v>11</v>
      </c>
      <c r="C191" s="2" t="s">
        <v>19</v>
      </c>
      <c r="D191" s="2" t="s">
        <v>22</v>
      </c>
      <c r="E191" s="2" t="n">
        <v>11</v>
      </c>
      <c r="F191" s="2" t="s">
        <v>19</v>
      </c>
      <c r="G191" s="2" t="n">
        <v>0.09928763</v>
      </c>
      <c r="H191" s="2" t="n">
        <f aca="false">_xlfn.NORM.DIST(G191,0.4403,0.0882,FALSE())/(SUM(_xlfn.NORM.DIST(G191,0.4403,0.0882,FALSE()),_xlfn.NORM.DIST(G191,0.2401,0.0624,FALSE()),_xlfn.NORM.DIST(G191,0.1401,0.0441,FALSE()),_xlfn.NORM.DIST(G191,0.09,0.0312,FALSE())))</f>
        <v>0.000137762925435933</v>
      </c>
      <c r="I191" s="2" t="n">
        <f aca="false">_xlfn.NORM.DIST(G191,0.2401,0.0624,FALSE())/(SUM(_xlfn.NORM.DIST(G191,0.4403,0.0882,FALSE()),_xlfn.NORM.DIST(G191,0.2401,0.0624,FALSE()),_xlfn.NORM.DIST(G191,0.1401,0.0441,FALSE()),_xlfn.NORM.DIST(G191,0.09,0.0312,FALSE())))</f>
        <v>0.0268972499835609</v>
      </c>
      <c r="J191" s="2" t="n">
        <f aca="false">_xlfn.NORM.DIST(G191,0.1401,0.0441,FALSE())/(SUM(_xlfn.NORM.DIST(G191,0.4403,0.0882,FALSE()),_xlfn.NORM.DIST(G191,0.2401,0.0624,FALSE()),_xlfn.NORM.DIST(G191,0.1401,0.0441,FALSE()),_xlfn.NORM.DIST(G191,0.09,0.0312,FALSE())))</f>
        <v>0.316410719214164</v>
      </c>
      <c r="K191" s="2" t="n">
        <f aca="false">_xlfn.NORM.DIST(G191,0.09,0.0312,FALSE())/(SUM(_xlfn.NORM.DIST(G191,0.4403,0.0882,FALSE()),_xlfn.NORM.DIST(G191,0.2401,0.0624,FALSE()),_xlfn.NORM.DIST(G191,0.1401,0.0441,FALSE()),_xlfn.NORM.DIST(G191,0.09,0.0312,FALSE())))</f>
        <v>0.656554267876839</v>
      </c>
    </row>
    <row r="192" customFormat="false" ht="16" hidden="false" customHeight="false" outlineLevel="0" collapsed="false">
      <c r="A192" s="2" t="s">
        <v>22</v>
      </c>
      <c r="B192" s="2" t="n">
        <v>11</v>
      </c>
      <c r="C192" s="2" t="s">
        <v>19</v>
      </c>
      <c r="D192" s="2" t="s">
        <v>23</v>
      </c>
      <c r="E192" s="2" t="n">
        <v>11</v>
      </c>
      <c r="F192" s="2" t="s">
        <v>19</v>
      </c>
      <c r="G192" s="2" t="n">
        <v>0.116240734</v>
      </c>
      <c r="H192" s="2" t="n">
        <f aca="false">_xlfn.NORM.DIST(G192,0.4403,0.0882,FALSE())/(SUM(_xlfn.NORM.DIST(G192,0.4403,0.0882,FALSE()),_xlfn.NORM.DIST(G192,0.2401,0.0624,FALSE()),_xlfn.NORM.DIST(G192,0.1401,0.0441,FALSE()),_xlfn.NORM.DIST(G192,0.09,0.0312,FALSE())))</f>
        <v>0.000299500917396057</v>
      </c>
      <c r="I192" s="2" t="n">
        <f aca="false">_xlfn.NORM.DIST(G192,0.2401,0.0624,FALSE())/(SUM(_xlfn.NORM.DIST(G192,0.4403,0.0882,FALSE()),_xlfn.NORM.DIST(G192,0.2401,0.0624,FALSE()),_xlfn.NORM.DIST(G192,0.1401,0.0441,FALSE()),_xlfn.NORM.DIST(G192,0.09,0.0312,FALSE())))</f>
        <v>0.0504054480026302</v>
      </c>
      <c r="J192" s="2" t="n">
        <f aca="false">_xlfn.NORM.DIST(G192,0.1401,0.0441,FALSE())/(SUM(_xlfn.NORM.DIST(G192,0.4403,0.0882,FALSE()),_xlfn.NORM.DIST(G192,0.2401,0.0624,FALSE()),_xlfn.NORM.DIST(G192,0.1401,0.0441,FALSE()),_xlfn.NORM.DIST(G192,0.09,0.0312,FALSE())))</f>
        <v>0.441779930458745</v>
      </c>
      <c r="K192" s="2" t="n">
        <f aca="false">_xlfn.NORM.DIST(G192,0.09,0.0312,FALSE())/(SUM(_xlfn.NORM.DIST(G192,0.4403,0.0882,FALSE()),_xlfn.NORM.DIST(G192,0.2401,0.0624,FALSE()),_xlfn.NORM.DIST(G192,0.1401,0.0441,FALSE()),_xlfn.NORM.DIST(G192,0.09,0.0312,FALSE())))</f>
        <v>0.5075151206212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0T18:59:14Z</dcterms:created>
  <dc:creator>Microsoft Office User</dc:creator>
  <dc:description/>
  <dc:language>en-US</dc:language>
  <cp:lastModifiedBy>Todd Castoe</cp:lastModifiedBy>
  <dcterms:modified xsi:type="dcterms:W3CDTF">2020-11-20T15:27:35Z</dcterms:modified>
  <cp:revision>0</cp:revision>
  <dc:subject/>
  <dc:title/>
</cp:coreProperties>
</file>